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upplementary File 1" sheetId="1" r:id="rId1"/>
  </sheets>
  <calcPr calcId="145621"/>
</workbook>
</file>

<file path=xl/sharedStrings.xml><?xml version="1.0" encoding="utf-8"?>
<sst xmlns="http://schemas.openxmlformats.org/spreadsheetml/2006/main" count="1797" uniqueCount="1797">
  <si>
    <t>Gene ID</t>
  </si>
  <si>
    <t>ENSMUSG00000071112</t>
  </si>
  <si>
    <t>B230216G23Rik</t>
  </si>
  <si>
    <t>ENSMUSG00000000204</t>
  </si>
  <si>
    <t>Slfn4</t>
  </si>
  <si>
    <t>ENSMUSG00000000290</t>
  </si>
  <si>
    <t>Itgb2</t>
  </si>
  <si>
    <t>ENSMUSG00000000544</t>
  </si>
  <si>
    <t>Gpa33</t>
  </si>
  <si>
    <t>ENSMUSG00000000594</t>
  </si>
  <si>
    <t>Gm2a</t>
  </si>
  <si>
    <t>ENSMUSG00000000627</t>
  </si>
  <si>
    <t>Sema4f</t>
  </si>
  <si>
    <t>ENSMUSG00000000682</t>
  </si>
  <si>
    <t>Cd52</t>
  </si>
  <si>
    <t>ENSMUSG00000000753</t>
  </si>
  <si>
    <t>Serpinf1</t>
  </si>
  <si>
    <t>ENSMUSG00000000982</t>
  </si>
  <si>
    <t>Ccl3</t>
  </si>
  <si>
    <t>ENSMUSG00000001119</t>
  </si>
  <si>
    <t>Col6a1</t>
  </si>
  <si>
    <t>ENSMUSG00000001128</t>
  </si>
  <si>
    <t>Cfp</t>
  </si>
  <si>
    <t>ENSMUSG00000001131</t>
  </si>
  <si>
    <t>Timp1</t>
  </si>
  <si>
    <t>ENSMUSG00000001270</t>
  </si>
  <si>
    <t>Ckb</t>
  </si>
  <si>
    <t>ENSMUSG00000001349</t>
  </si>
  <si>
    <t>Cnn1</t>
  </si>
  <si>
    <t>ENSMUSG00000001493</t>
  </si>
  <si>
    <t>Meox1</t>
  </si>
  <si>
    <t>ENSMUSG00000001506</t>
  </si>
  <si>
    <t>Col1a1</t>
  </si>
  <si>
    <t>ENSMUSG00000001763</t>
  </si>
  <si>
    <t>Tspan33</t>
  </si>
  <si>
    <t>ENSMUSG00000001864</t>
  </si>
  <si>
    <t>Aif1l</t>
  </si>
  <si>
    <t>ENSMUSG00000001930</t>
  </si>
  <si>
    <t>Vwf</t>
  </si>
  <si>
    <t>ENSMUSG00000002111</t>
  </si>
  <si>
    <t>Sfpi1</t>
  </si>
  <si>
    <t>ENSMUSG00000002204</t>
  </si>
  <si>
    <t>Napsa</t>
  </si>
  <si>
    <t>ENSMUSG00000002265</t>
  </si>
  <si>
    <t>Peg3</t>
  </si>
  <si>
    <t>ENSMUSG00000002699</t>
  </si>
  <si>
    <t>Lcp2</t>
  </si>
  <si>
    <t>ENSMUSG00000002831</t>
  </si>
  <si>
    <t>Plin4</t>
  </si>
  <si>
    <t>ENSMUSG00000002847</t>
  </si>
  <si>
    <t>Pla1a</t>
  </si>
  <si>
    <t>ENSMUSG00000002944</t>
  </si>
  <si>
    <t>Cd36</t>
  </si>
  <si>
    <t>ENSMUSG00000002985</t>
  </si>
  <si>
    <t>Apoe</t>
  </si>
  <si>
    <t>ENSMUSG00000002992</t>
  </si>
  <si>
    <t>Apoc2</t>
  </si>
  <si>
    <t>ENSMUSG00000003153</t>
  </si>
  <si>
    <t>Slc2a3</t>
  </si>
  <si>
    <t>ENSMUSG00000003206</t>
  </si>
  <si>
    <t>Ebi3</t>
  </si>
  <si>
    <t>ENSMUSG00000003283</t>
  </si>
  <si>
    <t>Hck</t>
  </si>
  <si>
    <t>ENSMUSG00000003420</t>
  </si>
  <si>
    <t>Fcgrt</t>
  </si>
  <si>
    <t>ENSMUSG00000003882</t>
  </si>
  <si>
    <t>Il7r</t>
  </si>
  <si>
    <t>ENSMUSG00000004098</t>
  </si>
  <si>
    <t>Col5a3</t>
  </si>
  <si>
    <t>ENSMUSG00000004508</t>
  </si>
  <si>
    <t>Gab2</t>
  </si>
  <si>
    <t>ENSMUSG00000004552</t>
  </si>
  <si>
    <t>Ctse</t>
  </si>
  <si>
    <t>ENSMUSG00000004609</t>
  </si>
  <si>
    <t>Cd33</t>
  </si>
  <si>
    <t>ENSMUSG00000004631</t>
  </si>
  <si>
    <t>Sgce</t>
  </si>
  <si>
    <t>ENSMUSG00000004730</t>
  </si>
  <si>
    <t>Emr1</t>
  </si>
  <si>
    <t>ENSMUSG00000004791</t>
  </si>
  <si>
    <t>Pgf</t>
  </si>
  <si>
    <t>ENSMUSG00000004891</t>
  </si>
  <si>
    <t>Nes</t>
  </si>
  <si>
    <t>ENSMUSG00000005043</t>
  </si>
  <si>
    <t>Sgsh</t>
  </si>
  <si>
    <t>ENSMUSG00000005233</t>
  </si>
  <si>
    <t>Spc25</t>
  </si>
  <si>
    <t>ENSMUSG00000005338</t>
  </si>
  <si>
    <t>Cadm3</t>
  </si>
  <si>
    <t>ENSMUSG00000005397</t>
  </si>
  <si>
    <t>Nid1</t>
  </si>
  <si>
    <t>ENSMUSG00000005413</t>
  </si>
  <si>
    <t>Hmox1</t>
  </si>
  <si>
    <t>ENSMUSG00000005583</t>
  </si>
  <si>
    <t>Mef2c</t>
  </si>
  <si>
    <t>ENSMUSG00000005611</t>
  </si>
  <si>
    <t>Mrvi1</t>
  </si>
  <si>
    <t>ENSMUSG00000005677</t>
  </si>
  <si>
    <t>Nr1i3</t>
  </si>
  <si>
    <t>ENSMUSG00000005800</t>
  </si>
  <si>
    <t>Mmp8</t>
  </si>
  <si>
    <t>ENSMUSG00000005947</t>
  </si>
  <si>
    <t>Itgae</t>
  </si>
  <si>
    <t>ENSMUSG00000006342</t>
  </si>
  <si>
    <t>Susd2</t>
  </si>
  <si>
    <t>ENSMUSG00000006362</t>
  </si>
  <si>
    <t>Cbfa2t3</t>
  </si>
  <si>
    <t>ENSMUSG00000006386</t>
  </si>
  <si>
    <t>Tek</t>
  </si>
  <si>
    <t>ENSMUSG00000006519</t>
  </si>
  <si>
    <t>Cyba</t>
  </si>
  <si>
    <t>ENSMUSG00000006777</t>
  </si>
  <si>
    <t>Krt23</t>
  </si>
  <si>
    <t>ENSMUSG00000007033</t>
  </si>
  <si>
    <t>Hspa1l</t>
  </si>
  <si>
    <t>ENSMUSG00000007034</t>
  </si>
  <si>
    <t>Slc44a4</t>
  </si>
  <si>
    <t>ENSMUSG00000007097</t>
  </si>
  <si>
    <t>Atp1a2</t>
  </si>
  <si>
    <t>ENSMUSG00000007888</t>
  </si>
  <si>
    <t>Crlf1</t>
  </si>
  <si>
    <t>ENSMUSG00000008461</t>
  </si>
  <si>
    <t>Fut1</t>
  </si>
  <si>
    <t>ENSMUSG00000008845</t>
  </si>
  <si>
    <t>Cd163</t>
  </si>
  <si>
    <t>ENSMUSG00000009185</t>
  </si>
  <si>
    <t>Ccl8</t>
  </si>
  <si>
    <t>ENSMUSG00000009614</t>
  </si>
  <si>
    <t>Sardh</t>
  </si>
  <si>
    <t>ENSMUSG00000009633</t>
  </si>
  <si>
    <t>G0s2</t>
  </si>
  <si>
    <t>ENSMUSG00000009654</t>
  </si>
  <si>
    <t>Oit3</t>
  </si>
  <si>
    <t>ENSMUSG00000009687</t>
  </si>
  <si>
    <t>Fxyd5</t>
  </si>
  <si>
    <t>ENSMUSG00000010142</t>
  </si>
  <si>
    <t>Tnfrsf13b</t>
  </si>
  <si>
    <t>ENSMUSG00000011034</t>
  </si>
  <si>
    <t>Slc5a1</t>
  </si>
  <si>
    <t>ENSMUSG00000011256</t>
  </si>
  <si>
    <t>Adam19</t>
  </si>
  <si>
    <t>ENSMUSG00000012889</t>
  </si>
  <si>
    <t>Podnl1</t>
  </si>
  <si>
    <t>ENSMUSG00000013523</t>
  </si>
  <si>
    <t>Bcas1</t>
  </si>
  <si>
    <t>ENSMUSG00000013707</t>
  </si>
  <si>
    <t>Tnfaip8l2</t>
  </si>
  <si>
    <t>ENSMUSG00000013921</t>
  </si>
  <si>
    <t>Clip3</t>
  </si>
  <si>
    <t>ENSMUSG00000014372</t>
  </si>
  <si>
    <t>Cyp2d10</t>
  </si>
  <si>
    <t>ENSMUSG00000014602</t>
  </si>
  <si>
    <t>Kif1a</t>
  </si>
  <si>
    <t>ENSMUSG00000014704</t>
  </si>
  <si>
    <t>Hoxa2</t>
  </si>
  <si>
    <t>ENSMUSG00000014852</t>
  </si>
  <si>
    <t>Adamts13</t>
  </si>
  <si>
    <t>ENSMUSG00000015340</t>
  </si>
  <si>
    <t>Cybb</t>
  </si>
  <si>
    <t>ENSMUSG00000015355</t>
  </si>
  <si>
    <t>Cd48</t>
  </si>
  <si>
    <t>ENSMUSG00000015396</t>
  </si>
  <si>
    <t>Cd83</t>
  </si>
  <si>
    <t>ENSMUSG00000015451</t>
  </si>
  <si>
    <t>C4a</t>
  </si>
  <si>
    <t>ENSMUSG00000015533</t>
  </si>
  <si>
    <t>Itga2</t>
  </si>
  <si>
    <t>ENSMUSG00000015568</t>
  </si>
  <si>
    <t>Lpl</t>
  </si>
  <si>
    <t>ENSMUSG00000015745</t>
  </si>
  <si>
    <t>Plekho1</t>
  </si>
  <si>
    <t>ENSMUSG00000015852</t>
  </si>
  <si>
    <t>Fcrls</t>
  </si>
  <si>
    <t>ENSMUSG00000015947</t>
  </si>
  <si>
    <t>Fcgr1</t>
  </si>
  <si>
    <t>ENSMUSG00000015950</t>
  </si>
  <si>
    <t>Ncf1</t>
  </si>
  <si>
    <t>ENSMUSG00000015968</t>
  </si>
  <si>
    <t>Cacna1d</t>
  </si>
  <si>
    <t>ENSMUSG00000016087</t>
  </si>
  <si>
    <t>Fli1</t>
  </si>
  <si>
    <t>ENSMUSG00000016494</t>
  </si>
  <si>
    <t>Cd34</t>
  </si>
  <si>
    <t>ENSMUSG00000016496</t>
  </si>
  <si>
    <t>Cd274</t>
  </si>
  <si>
    <t>ENSMUSG00000016529</t>
  </si>
  <si>
    <t>Il10</t>
  </si>
  <si>
    <t>ENSMUSG00000017002</t>
  </si>
  <si>
    <t>Slpi</t>
  </si>
  <si>
    <t>ENSMUSG00000017400</t>
  </si>
  <si>
    <t>Stac2</t>
  </si>
  <si>
    <t>ENSMUSG00000017493</t>
  </si>
  <si>
    <t>Igfbp4</t>
  </si>
  <si>
    <t>ENSMUSG00000017667</t>
  </si>
  <si>
    <t>Zfp334</t>
  </si>
  <si>
    <t>ENSMUSG00000017737</t>
  </si>
  <si>
    <t>Mmp9</t>
  </si>
  <si>
    <t>ENSMUSG00000018008</t>
  </si>
  <si>
    <t>Cyth4</t>
  </si>
  <si>
    <t>ENSMUSG00000018339</t>
  </si>
  <si>
    <t>Gpx3</t>
  </si>
  <si>
    <t>ENSMUSG00000018507</t>
  </si>
  <si>
    <t>Trpv2</t>
  </si>
  <si>
    <t>ENSMUSG00000018593</t>
  </si>
  <si>
    <t>Sparc</t>
  </si>
  <si>
    <t>ENSMUSG00000018654</t>
  </si>
  <si>
    <t>Ikzf1</t>
  </si>
  <si>
    <t>ENSMUSG00000018752</t>
  </si>
  <si>
    <t>BC096441</t>
  </si>
  <si>
    <t>ENSMUSG00000018774</t>
  </si>
  <si>
    <t>Cd68</t>
  </si>
  <si>
    <t>ENSMUSG00000018819</t>
  </si>
  <si>
    <t>Lsp1</t>
  </si>
  <si>
    <t>ENSMUSG00000018830</t>
  </si>
  <si>
    <t>Myh11</t>
  </si>
  <si>
    <t>ENSMUSG00000018916</t>
  </si>
  <si>
    <t>Csf2</t>
  </si>
  <si>
    <t>ENSMUSG00000018927</t>
  </si>
  <si>
    <t>Ccl6</t>
  </si>
  <si>
    <t>ENSMUSG00000018930</t>
  </si>
  <si>
    <t>Ccl4</t>
  </si>
  <si>
    <t>ENSMUSG00000019055</t>
  </si>
  <si>
    <t>Plod1</t>
  </si>
  <si>
    <t>ENSMUSG00000019122</t>
  </si>
  <si>
    <t>Ccl9</t>
  </si>
  <si>
    <t>ENSMUSG00000019326</t>
  </si>
  <si>
    <t>Aoc3</t>
  </si>
  <si>
    <t>ENSMUSG00000019577</t>
  </si>
  <si>
    <t>Pdk4</t>
  </si>
  <si>
    <t>ENSMUSG00000019872</t>
  </si>
  <si>
    <t>Smpdl3a</t>
  </si>
  <si>
    <t>ENSMUSG00000019899</t>
  </si>
  <si>
    <t>Lama2</t>
  </si>
  <si>
    <t>ENSMUSG00000019929</t>
  </si>
  <si>
    <t>Dcn</t>
  </si>
  <si>
    <t>ENSMUSG00000019990</t>
  </si>
  <si>
    <t>Pde7b</t>
  </si>
  <si>
    <t>ENSMUSG00000020017</t>
  </si>
  <si>
    <t>Hal</t>
  </si>
  <si>
    <t>ENSMUSG00000020077</t>
  </si>
  <si>
    <t>Srgn</t>
  </si>
  <si>
    <t>ENSMUSG00000020101</t>
  </si>
  <si>
    <t>4632428N05Rik</t>
  </si>
  <si>
    <t>ENSMUSG00000020105</t>
  </si>
  <si>
    <t>Lrig3</t>
  </si>
  <si>
    <t>ENSMUSG00000020120</t>
  </si>
  <si>
    <t>Plek</t>
  </si>
  <si>
    <t>ENSMUSG00000020143</t>
  </si>
  <si>
    <t>Dock2</t>
  </si>
  <si>
    <t>ENSMUSG00000020154</t>
  </si>
  <si>
    <t>Ptprb</t>
  </si>
  <si>
    <t>ENSMUSG00000020155</t>
  </si>
  <si>
    <t>Kcnmb1</t>
  </si>
  <si>
    <t>ENSMUSG00000020176</t>
  </si>
  <si>
    <t>Grb10</t>
  </si>
  <si>
    <t>ENSMUSG00000020227</t>
  </si>
  <si>
    <t>Irak3</t>
  </si>
  <si>
    <t>ENSMUSG00000020241</t>
  </si>
  <si>
    <t>Col6a2</t>
  </si>
  <si>
    <t>ENSMUSG00000020303</t>
  </si>
  <si>
    <t>Stc2</t>
  </si>
  <si>
    <t>ENSMUSG00000020363</t>
  </si>
  <si>
    <t>Gfpt2</t>
  </si>
  <si>
    <t>ENSMUSG00000020399</t>
  </si>
  <si>
    <t>Havcr2</t>
  </si>
  <si>
    <t>ENSMUSG00000020437</t>
  </si>
  <si>
    <t>Myo1g</t>
  </si>
  <si>
    <t>ENSMUSG00000020473</t>
  </si>
  <si>
    <t>Aebp1</t>
  </si>
  <si>
    <t>ENSMUSG00000020573</t>
  </si>
  <si>
    <t>Pik3cg</t>
  </si>
  <si>
    <t>ENSMUSG00000020614</t>
  </si>
  <si>
    <t>Fam20a</t>
  </si>
  <si>
    <t>ENSMUSG00000020641</t>
  </si>
  <si>
    <t>Rsad2</t>
  </si>
  <si>
    <t>ENSMUSG00000020642</t>
  </si>
  <si>
    <t>Rnf144a</t>
  </si>
  <si>
    <t>ENSMUSG00000020651</t>
  </si>
  <si>
    <t>Slc26a4</t>
  </si>
  <si>
    <t>ENSMUSG00000020689</t>
  </si>
  <si>
    <t>Itgb3</t>
  </si>
  <si>
    <t>ENSMUSG00000020695</t>
  </si>
  <si>
    <t>Mrc2</t>
  </si>
  <si>
    <t>ENSMUSG00000020709</t>
  </si>
  <si>
    <t>Adap2</t>
  </si>
  <si>
    <t>ENSMUSG00000020788</t>
  </si>
  <si>
    <t>Atp2a3</t>
  </si>
  <si>
    <t>ENSMUSG00000020798</t>
  </si>
  <si>
    <t>Spns3</t>
  </si>
  <si>
    <t>ENSMUSG00000020814</t>
  </si>
  <si>
    <t>Mxra7</t>
  </si>
  <si>
    <t>ENSMUSG00000020826</t>
  </si>
  <si>
    <t>Nos2</t>
  </si>
  <si>
    <t>ENSMUSG00000020900</t>
  </si>
  <si>
    <t>Myh10</t>
  </si>
  <si>
    <t>ENSMUSG00000020901</t>
  </si>
  <si>
    <t>Pik3r5</t>
  </si>
  <si>
    <t>ENSMUSG00000021047</t>
  </si>
  <si>
    <t>Nova1</t>
  </si>
  <si>
    <t>ENSMUSG00000021069</t>
  </si>
  <si>
    <t>Pygl</t>
  </si>
  <si>
    <t>ENSMUSG00000021091</t>
  </si>
  <si>
    <t>Serpina3n</t>
  </si>
  <si>
    <t>ENSMUSG00000021130</t>
  </si>
  <si>
    <t>Galntl1</t>
  </si>
  <si>
    <t>ENSMUSG00000021187</t>
  </si>
  <si>
    <t>Tc2n</t>
  </si>
  <si>
    <t>ENSMUSG00000021190</t>
  </si>
  <si>
    <t>Lgmn</t>
  </si>
  <si>
    <t>ENSMUSG00000021200</t>
  </si>
  <si>
    <t>Asb2</t>
  </si>
  <si>
    <t>ENSMUSG00000021262</t>
  </si>
  <si>
    <t>Evl</t>
  </si>
  <si>
    <t>ENSMUSG00000021268</t>
  </si>
  <si>
    <t>Meg3</t>
  </si>
  <si>
    <t>ENSMUSG00000021319</t>
  </si>
  <si>
    <t>Sfrp4</t>
  </si>
  <si>
    <t>ENSMUSG00000021322</t>
  </si>
  <si>
    <t>Aoah</t>
  </si>
  <si>
    <t>ENSMUSG00000021356</t>
  </si>
  <si>
    <t>Irf4</t>
  </si>
  <si>
    <t>ENSMUSG00000021388</t>
  </si>
  <si>
    <t>Aspn</t>
  </si>
  <si>
    <t>ENSMUSG00000021403</t>
  </si>
  <si>
    <t>Serpinb9b</t>
  </si>
  <si>
    <t>ENSMUSG00000021404</t>
  </si>
  <si>
    <t>Serpinb9c</t>
  </si>
  <si>
    <t>ENSMUSG00000021423</t>
  </si>
  <si>
    <t>Ly86</t>
  </si>
  <si>
    <t>ENSMUSG00000021457</t>
  </si>
  <si>
    <t>Sykb</t>
  </si>
  <si>
    <t>ENSMUSG00000021553</t>
  </si>
  <si>
    <t>Slc28a3</t>
  </si>
  <si>
    <t>ENSMUSG00000021556</t>
  </si>
  <si>
    <t>Golm1</t>
  </si>
  <si>
    <t>ENSMUSG00000021591</t>
  </si>
  <si>
    <t>Glrx</t>
  </si>
  <si>
    <t>ENSMUSG00000021614</t>
  </si>
  <si>
    <t>Vcan</t>
  </si>
  <si>
    <t>ENSMUSG00000021624</t>
  </si>
  <si>
    <t>Cd180</t>
  </si>
  <si>
    <t>ENSMUSG00000021640</t>
  </si>
  <si>
    <t>Naip1</t>
  </si>
  <si>
    <t>ENSMUSG00000021749</t>
  </si>
  <si>
    <t>Oit1</t>
  </si>
  <si>
    <t>ENSMUSG00000021759</t>
  </si>
  <si>
    <t>Ppap2a</t>
  </si>
  <si>
    <t>ENSMUSG00000021792</t>
  </si>
  <si>
    <t>5730469M10Rik</t>
  </si>
  <si>
    <t>ENSMUSG00000021806</t>
  </si>
  <si>
    <t>Nid2</t>
  </si>
  <si>
    <t>ENSMUSG00000021846</t>
  </si>
  <si>
    <t>Peli2</t>
  </si>
  <si>
    <t>ENSMUSG00000021886</t>
  </si>
  <si>
    <t>Gpr65</t>
  </si>
  <si>
    <t>ENSMUSG00000021922</t>
  </si>
  <si>
    <t>Itih4</t>
  </si>
  <si>
    <t>ENSMUSG00000021947</t>
  </si>
  <si>
    <t>Cryl1</t>
  </si>
  <si>
    <t>ENSMUSG00000021998</t>
  </si>
  <si>
    <t>Lcp1</t>
  </si>
  <si>
    <t>ENSMUSG00000022014</t>
  </si>
  <si>
    <t>Epsti1</t>
  </si>
  <si>
    <t>ENSMUSG00000022026</t>
  </si>
  <si>
    <t>Olfm4</t>
  </si>
  <si>
    <t>ENSMUSG00000022034</t>
  </si>
  <si>
    <t>Esco2</t>
  </si>
  <si>
    <t>ENSMUSG00000022094</t>
  </si>
  <si>
    <t>Slc39a14</t>
  </si>
  <si>
    <t>ENSMUSG00000022102</t>
  </si>
  <si>
    <t>Dok2</t>
  </si>
  <si>
    <t>ENSMUSG00000022122</t>
  </si>
  <si>
    <t>Ednrb</t>
  </si>
  <si>
    <t>ENSMUSG00000022126</t>
  </si>
  <si>
    <t>Irg1</t>
  </si>
  <si>
    <t>ENSMUSG00000022180</t>
  </si>
  <si>
    <t>Slc7a8</t>
  </si>
  <si>
    <t>ENSMUSG00000022181</t>
  </si>
  <si>
    <t>C6</t>
  </si>
  <si>
    <t>ENSMUSG00000022371</t>
  </si>
  <si>
    <t>Col14a1</t>
  </si>
  <si>
    <t>ENSMUSG00000022372</t>
  </si>
  <si>
    <t>Sla</t>
  </si>
  <si>
    <t>ENSMUSG00000022438</t>
  </si>
  <si>
    <t>Parvb</t>
  </si>
  <si>
    <t>ENSMUSG00000022439</t>
  </si>
  <si>
    <t>Parvg</t>
  </si>
  <si>
    <t>ENSMUSG00000022440</t>
  </si>
  <si>
    <t>C1qtnf6</t>
  </si>
  <si>
    <t>ENSMUSG00000022488</t>
  </si>
  <si>
    <t>Nckap1l</t>
  </si>
  <si>
    <t>ENSMUSG00000022598</t>
  </si>
  <si>
    <t>Psca</t>
  </si>
  <si>
    <t>ENSMUSG00000022623</t>
  </si>
  <si>
    <t>Shank3</t>
  </si>
  <si>
    <t>ENSMUSG00000022665</t>
  </si>
  <si>
    <t>Ccdc80</t>
  </si>
  <si>
    <t>ENSMUSG00000022766</t>
  </si>
  <si>
    <t>Serpind1</t>
  </si>
  <si>
    <t>ENSMUSG00000022799</t>
  </si>
  <si>
    <t>Arhgap31</t>
  </si>
  <si>
    <t>ENSMUSG00000022816</t>
  </si>
  <si>
    <t>Fstl1</t>
  </si>
  <si>
    <t>ENSMUSG00000022824</t>
  </si>
  <si>
    <t>Muc13</t>
  </si>
  <si>
    <t>ENSMUSG00000022831</t>
  </si>
  <si>
    <t>Hcls1</t>
  </si>
  <si>
    <t>ENSMUSG00000022840</t>
  </si>
  <si>
    <t>Adcy5</t>
  </si>
  <si>
    <t>ENSMUSG00000022878</t>
  </si>
  <si>
    <t>Adipoq</t>
  </si>
  <si>
    <t>ENSMUSG00000022887</t>
  </si>
  <si>
    <t>Masp1</t>
  </si>
  <si>
    <t>ENSMUSG00000022901</t>
  </si>
  <si>
    <t>Cd86</t>
  </si>
  <si>
    <t>ENSMUSG00000023008</t>
  </si>
  <si>
    <t>Fmnl3</t>
  </si>
  <si>
    <t>ENSMUSG00000023019</t>
  </si>
  <si>
    <t>Gpd1</t>
  </si>
  <si>
    <t>ENSMUSG00000023092</t>
  </si>
  <si>
    <t>Fhl1</t>
  </si>
  <si>
    <t>ENSMUSG00000023169</t>
  </si>
  <si>
    <t>Slc38a1</t>
  </si>
  <si>
    <t>ENSMUSG00000023191</t>
  </si>
  <si>
    <t>Leprel2</t>
  </si>
  <si>
    <t>ENSMUSG00000023224</t>
  </si>
  <si>
    <t>Serping1</t>
  </si>
  <si>
    <t>ENSMUSG00000023274</t>
  </si>
  <si>
    <t>Cd4</t>
  </si>
  <si>
    <t>ENSMUSG00000023349</t>
  </si>
  <si>
    <t>Clec4n</t>
  </si>
  <si>
    <t>ENSMUSG00000023411</t>
  </si>
  <si>
    <t>Nfatc4</t>
  </si>
  <si>
    <t>ENSMUSG00000023885</t>
  </si>
  <si>
    <t>Thbs2</t>
  </si>
  <si>
    <t>ENSMUSG00000023927</t>
  </si>
  <si>
    <t>Satb1</t>
  </si>
  <si>
    <t>ENSMUSG00000023992</t>
  </si>
  <si>
    <t>Trem2</t>
  </si>
  <si>
    <t>ENSMUSG00000024011</t>
  </si>
  <si>
    <t>Pi16</t>
  </si>
  <si>
    <t>ENSMUSG00000024030</t>
  </si>
  <si>
    <t>Abcg1</t>
  </si>
  <si>
    <t>ENSMUSG00000024036</t>
  </si>
  <si>
    <t>Slc37a1</t>
  </si>
  <si>
    <t>ENSMUSG00000024044</t>
  </si>
  <si>
    <t>Epb4.1l3</t>
  </si>
  <si>
    <t>ENSMUSG00000024053</t>
  </si>
  <si>
    <t>Emilin2</t>
  </si>
  <si>
    <t>ENSMUSG00000024087</t>
  </si>
  <si>
    <t>Cyp1b1</t>
  </si>
  <si>
    <t>ENSMUSG00000024131</t>
  </si>
  <si>
    <t>Slc3a1</t>
  </si>
  <si>
    <t>ENSMUSG00000024300</t>
  </si>
  <si>
    <t>Myo1f</t>
  </si>
  <si>
    <t>ENSMUSG00000024371</t>
  </si>
  <si>
    <t>C2</t>
  </si>
  <si>
    <t>ENSMUSG00000024397</t>
  </si>
  <si>
    <t>Aif1</t>
  </si>
  <si>
    <t>ENSMUSG00000024399</t>
  </si>
  <si>
    <t>Ltb</t>
  </si>
  <si>
    <t>ENSMUSG00000024401</t>
  </si>
  <si>
    <t>Tnf</t>
  </si>
  <si>
    <t>ENSMUSG00000024409</t>
  </si>
  <si>
    <t>Psors1c2</t>
  </si>
  <si>
    <t>ENSMUSG00000024529</t>
  </si>
  <si>
    <t>Lox</t>
  </si>
  <si>
    <t>ENSMUSG00000024558</t>
  </si>
  <si>
    <t>Mapk4</t>
  </si>
  <si>
    <t>ENSMUSG00000024610</t>
  </si>
  <si>
    <t>Cd74</t>
  </si>
  <si>
    <t>ENSMUSG00000024620</t>
  </si>
  <si>
    <t>Pdgfrb</t>
  </si>
  <si>
    <t>ENSMUSG00000024621</t>
  </si>
  <si>
    <t>Csf1r</t>
  </si>
  <si>
    <t>ENSMUSG00000024654</t>
  </si>
  <si>
    <t>Asrgl1</t>
  </si>
  <si>
    <t>ENSMUSG00000024658</t>
  </si>
  <si>
    <t>Gm9750</t>
  </si>
  <si>
    <t>ENSMUSG00000024661</t>
  </si>
  <si>
    <t>Fth1</t>
  </si>
  <si>
    <t>ENSMUSG00000024663</t>
  </si>
  <si>
    <t>Rab3il1</t>
  </si>
  <si>
    <t>ENSMUSG00000024669</t>
  </si>
  <si>
    <t>Cd5</t>
  </si>
  <si>
    <t>ENSMUSG00000024672</t>
  </si>
  <si>
    <t>Ms4a7</t>
  </si>
  <si>
    <t>ENSMUSG00000024677</t>
  </si>
  <si>
    <t>Ms4a6b</t>
  </si>
  <si>
    <t>ENSMUSG00000024679</t>
  </si>
  <si>
    <t>Ms4a6d</t>
  </si>
  <si>
    <t>ENSMUSG00000024737</t>
  </si>
  <si>
    <t>Slc15a3</t>
  </si>
  <si>
    <t>ENSMUSG00000024897</t>
  </si>
  <si>
    <t>Apba1</t>
  </si>
  <si>
    <t>ENSMUSG00000024899</t>
  </si>
  <si>
    <t>Papss2</t>
  </si>
  <si>
    <t>ENSMUSG00000024909</t>
  </si>
  <si>
    <t>Efemp2</t>
  </si>
  <si>
    <t>ENSMUSG00000024965</t>
  </si>
  <si>
    <t>Fermt3</t>
  </si>
  <si>
    <t>ENSMUSG00000024998</t>
  </si>
  <si>
    <t>Plce1</t>
  </si>
  <si>
    <t>ENSMUSG00000025017</t>
  </si>
  <si>
    <t>Pik3ap1</t>
  </si>
  <si>
    <t>ENSMUSG00000025044</t>
  </si>
  <si>
    <t>Msr1</t>
  </si>
  <si>
    <t>ENSMUSG00000025161</t>
  </si>
  <si>
    <t>Slc16a3</t>
  </si>
  <si>
    <t>ENSMUSG00000025165</t>
  </si>
  <si>
    <t>Sectm1a</t>
  </si>
  <si>
    <t>ENSMUSG00000025196</t>
  </si>
  <si>
    <t>Cpn1</t>
  </si>
  <si>
    <t>ENSMUSG00000025221</t>
  </si>
  <si>
    <t>Kcnip2</t>
  </si>
  <si>
    <t>ENSMUSG00000025232</t>
  </si>
  <si>
    <t>Hexa</t>
  </si>
  <si>
    <t>ENSMUSG00000025355</t>
  </si>
  <si>
    <t>Mmp19</t>
  </si>
  <si>
    <t>ENSMUSG00000025479</t>
  </si>
  <si>
    <t>Cyp2e1</t>
  </si>
  <si>
    <t>ENSMUSG00000025489</t>
  </si>
  <si>
    <t>Ifitm5</t>
  </si>
  <si>
    <t>ENSMUSG00000025557</t>
  </si>
  <si>
    <t>Slc15a1</t>
  </si>
  <si>
    <t>ENSMUSG00000025648</t>
  </si>
  <si>
    <t>Pfkfb4</t>
  </si>
  <si>
    <t>ENSMUSG00000025701</t>
  </si>
  <si>
    <t>Alox5</t>
  </si>
  <si>
    <t>ENSMUSG00000025780</t>
  </si>
  <si>
    <t>Itih5</t>
  </si>
  <si>
    <t>ENSMUSG00000025795</t>
  </si>
  <si>
    <t>Rassf3</t>
  </si>
  <si>
    <t>ENSMUSG00000025804</t>
  </si>
  <si>
    <t>Ccr1</t>
  </si>
  <si>
    <t>ENSMUSG00000025877</t>
  </si>
  <si>
    <t>Hk3</t>
  </si>
  <si>
    <t>ENSMUSG00000025931</t>
  </si>
  <si>
    <t>Paqr8</t>
  </si>
  <si>
    <t>ENSMUSG00000025964</t>
  </si>
  <si>
    <t>Adam23</t>
  </si>
  <si>
    <t>ENSMUSG00000026042</t>
  </si>
  <si>
    <t>Col5a2</t>
  </si>
  <si>
    <t>ENSMUSG00000026043</t>
  </si>
  <si>
    <t>Col3a1</t>
  </si>
  <si>
    <t>ENSMUSG00000026065</t>
  </si>
  <si>
    <t>Slc9a4</t>
  </si>
  <si>
    <t>ENSMUSG00000026070</t>
  </si>
  <si>
    <t>Il18r1</t>
  </si>
  <si>
    <t>ENSMUSG00000026073</t>
  </si>
  <si>
    <t>Il1r2</t>
  </si>
  <si>
    <t>ENSMUSG00000026090</t>
  </si>
  <si>
    <t>2010300C02Rik</t>
  </si>
  <si>
    <t>ENSMUSG00000026109</t>
  </si>
  <si>
    <t>Tmeff2</t>
  </si>
  <si>
    <t>ENSMUSG00000026177</t>
  </si>
  <si>
    <t>Slc11a1</t>
  </si>
  <si>
    <t>ENSMUSG00000026180</t>
  </si>
  <si>
    <t>Cxcr2</t>
  </si>
  <si>
    <t>ENSMUSG00000026185</t>
  </si>
  <si>
    <t>Igfbp5</t>
  </si>
  <si>
    <t>ENSMUSG00000026193</t>
  </si>
  <si>
    <t>Fn1</t>
  </si>
  <si>
    <t>ENSMUSG00000026204</t>
  </si>
  <si>
    <t>Ptprn</t>
  </si>
  <si>
    <t>ENSMUSG00000026208</t>
  </si>
  <si>
    <t>Des</t>
  </si>
  <si>
    <t>ENSMUSG00000026211</t>
  </si>
  <si>
    <t>Obsl1</t>
  </si>
  <si>
    <t>ENSMUSG00000026271</t>
  </si>
  <si>
    <t>Gpr35</t>
  </si>
  <si>
    <t>ENSMUSG00000026288</t>
  </si>
  <si>
    <t>Inpp5d</t>
  </si>
  <si>
    <t>ENSMUSG00000026308</t>
  </si>
  <si>
    <t>Klhl30</t>
  </si>
  <si>
    <t>ENSMUSG00000026321</t>
  </si>
  <si>
    <t>Tnfrsf11a</t>
  </si>
  <si>
    <t>ENSMUSG00000026358</t>
  </si>
  <si>
    <t>Rgs1</t>
  </si>
  <si>
    <t>ENSMUSG00000026360</t>
  </si>
  <si>
    <t>Rgs2</t>
  </si>
  <si>
    <t>ENSMUSG00000026395</t>
  </si>
  <si>
    <t>Ptprc</t>
  </si>
  <si>
    <t>ENSMUSG00000026417</t>
  </si>
  <si>
    <t>Pigr</t>
  </si>
  <si>
    <t>ENSMUSG00000026443</t>
  </si>
  <si>
    <t>Lrrn2</t>
  </si>
  <si>
    <t>ENSMUSG00000026475</t>
  </si>
  <si>
    <t>Rgs16</t>
  </si>
  <si>
    <t>ENSMUSG00000026480</t>
  </si>
  <si>
    <t>Ncf2</t>
  </si>
  <si>
    <t>ENSMUSG00000026586</t>
  </si>
  <si>
    <t>Prrx1</t>
  </si>
  <si>
    <t>ENSMUSG00000026620</t>
  </si>
  <si>
    <t>Mark1</t>
  </si>
  <si>
    <t>ENSMUSG00000026656</t>
  </si>
  <si>
    <t>Fcgr2b</t>
  </si>
  <si>
    <t>ENSMUSG00000026678</t>
  </si>
  <si>
    <t>Rgs5</t>
  </si>
  <si>
    <t>ENSMUSG00000026712</t>
  </si>
  <si>
    <t>Mrc1</t>
  </si>
  <si>
    <t>ENSMUSG00000026726</t>
  </si>
  <si>
    <t>Cubn</t>
  </si>
  <si>
    <t>ENSMUSG00000026728</t>
  </si>
  <si>
    <t>Vim</t>
  </si>
  <si>
    <t>ENSMUSG00000026773</t>
  </si>
  <si>
    <t>Pfkfb3</t>
  </si>
  <si>
    <t>ENSMUSG00000026822</t>
  </si>
  <si>
    <t>Lcn2</t>
  </si>
  <si>
    <t>ENSMUSG00000026825</t>
  </si>
  <si>
    <t>Dnm1</t>
  </si>
  <si>
    <t>ENSMUSG00000026833</t>
  </si>
  <si>
    <t>Olfm1</t>
  </si>
  <si>
    <t>ENSMUSG00000026837</t>
  </si>
  <si>
    <t>Col5a1</t>
  </si>
  <si>
    <t>ENSMUSG00000026870</t>
  </si>
  <si>
    <t>D730039F16Rik</t>
  </si>
  <si>
    <t>ENSMUSG00000026872</t>
  </si>
  <si>
    <t>Zeb2</t>
  </si>
  <si>
    <t>ENSMUSG00000026984</t>
  </si>
  <si>
    <t>Il1f6</t>
  </si>
  <si>
    <t>ENSMUSG00000026985</t>
  </si>
  <si>
    <t>Il1f8</t>
  </si>
  <si>
    <t>ENSMUSG00000027009</t>
  </si>
  <si>
    <t>Itga4</t>
  </si>
  <si>
    <t>ENSMUSG00000027068</t>
  </si>
  <si>
    <t>Dhrs9</t>
  </si>
  <si>
    <t>ENSMUSG00000027074</t>
  </si>
  <si>
    <t>Slc43a3</t>
  </si>
  <si>
    <t>ENSMUSG00000027075</t>
  </si>
  <si>
    <t>Slc43a1</t>
  </si>
  <si>
    <t>ENSMUSG00000027199</t>
  </si>
  <si>
    <t>Gatm</t>
  </si>
  <si>
    <t>ENSMUSG00000027204</t>
  </si>
  <si>
    <t>Fbn1</t>
  </si>
  <si>
    <t>ENSMUSG00000027223</t>
  </si>
  <si>
    <t>Mapk8ip1</t>
  </si>
  <si>
    <t>ENSMUSG00000027225</t>
  </si>
  <si>
    <t>Duoxa2</t>
  </si>
  <si>
    <t>ENSMUSG00000027230</t>
  </si>
  <si>
    <t>Creb3l1</t>
  </si>
  <si>
    <t>ENSMUSG00000027254</t>
  </si>
  <si>
    <t>Mtap1a</t>
  </si>
  <si>
    <t>ENSMUSG00000027322</t>
  </si>
  <si>
    <t>Siglec1</t>
  </si>
  <si>
    <t>ENSMUSG00000027339</t>
  </si>
  <si>
    <t>Rassf2</t>
  </si>
  <si>
    <t>ENSMUSG00000027347</t>
  </si>
  <si>
    <t>Rasgrp1</t>
  </si>
  <si>
    <t>ENSMUSG00000027360</t>
  </si>
  <si>
    <t>Hdc</t>
  </si>
  <si>
    <t>ENSMUSG00000027386</t>
  </si>
  <si>
    <t>Fbln7</t>
  </si>
  <si>
    <t>ENSMUSG00000027398</t>
  </si>
  <si>
    <t>Il1b</t>
  </si>
  <si>
    <t>ENSMUSG00000027399</t>
  </si>
  <si>
    <t>Il1a</t>
  </si>
  <si>
    <t>ENSMUSG00000027408</t>
  </si>
  <si>
    <t>Cpxm1</t>
  </si>
  <si>
    <t>ENSMUSG00000027435</t>
  </si>
  <si>
    <t>Cd93</t>
  </si>
  <si>
    <t>ENSMUSG00000027456</t>
  </si>
  <si>
    <t>Sdcbp2</t>
  </si>
  <si>
    <t>ENSMUSG00000027500</t>
  </si>
  <si>
    <t>Stmn2</t>
  </si>
  <si>
    <t>ENSMUSG00000027513</t>
  </si>
  <si>
    <t>Pck1</t>
  </si>
  <si>
    <t>ENSMUSG00000027559</t>
  </si>
  <si>
    <t>Car3</t>
  </si>
  <si>
    <t>ENSMUSG00000027656</t>
  </si>
  <si>
    <t>Wisp2</t>
  </si>
  <si>
    <t>ENSMUSG00000027670</t>
  </si>
  <si>
    <t>4833422F24Rik</t>
  </si>
  <si>
    <t>ENSMUSG00000027750</t>
  </si>
  <si>
    <t>Postn</t>
  </si>
  <si>
    <t>ENSMUSG00000027820</t>
  </si>
  <si>
    <t>Mme</t>
  </si>
  <si>
    <t>ENSMUSG00000027827</t>
  </si>
  <si>
    <t>Kcnab1</t>
  </si>
  <si>
    <t>ENSMUSG00000027843</t>
  </si>
  <si>
    <t>Ptpn22</t>
  </si>
  <si>
    <t>ENSMUSG00000027931</t>
  </si>
  <si>
    <t>Npr1</t>
  </si>
  <si>
    <t>ENSMUSG00000027962</t>
  </si>
  <si>
    <t>Vcam1</t>
  </si>
  <si>
    <t>ENSMUSG00000027966</t>
  </si>
  <si>
    <t>Col11a1</t>
  </si>
  <si>
    <t>ENSMUSG00000027995</t>
  </si>
  <si>
    <t>Tlr2</t>
  </si>
  <si>
    <t>ENSMUSG00000027996</t>
  </si>
  <si>
    <t>Sfrp2</t>
  </si>
  <si>
    <t>ENSMUSG00000028100</t>
  </si>
  <si>
    <t>Nudt17</t>
  </si>
  <si>
    <t>ENSMUSG00000028111</t>
  </si>
  <si>
    <t>Ctsk</t>
  </si>
  <si>
    <t>ENSMUSG00000028132</t>
  </si>
  <si>
    <t>Tmem56</t>
  </si>
  <si>
    <t>ENSMUSG00000028164</t>
  </si>
  <si>
    <t>Manba</t>
  </si>
  <si>
    <t>ENSMUSG00000028217</t>
  </si>
  <si>
    <t>Cdh17</t>
  </si>
  <si>
    <t>ENSMUSG00000028238</t>
  </si>
  <si>
    <t>Atp6v0d2</t>
  </si>
  <si>
    <t>ENSMUSG00000028255</t>
  </si>
  <si>
    <t>Clca3</t>
  </si>
  <si>
    <t>ENSMUSG00000028269</t>
  </si>
  <si>
    <t>Gbp1</t>
  </si>
  <si>
    <t>ENSMUSG00000028327</t>
  </si>
  <si>
    <t>1300002K09Rik</t>
  </si>
  <si>
    <t>ENSMUSG00000028339</t>
  </si>
  <si>
    <t>Col15a1</t>
  </si>
  <si>
    <t>ENSMUSG00000028369</t>
  </si>
  <si>
    <t>Svep1</t>
  </si>
  <si>
    <t>ENSMUSG00000028399</t>
  </si>
  <si>
    <t>Ptprd</t>
  </si>
  <si>
    <t>ENSMUSG00000028444</t>
  </si>
  <si>
    <t>Cntfr</t>
  </si>
  <si>
    <t>ENSMUSG00000028476</t>
  </si>
  <si>
    <t>Reck</t>
  </si>
  <si>
    <t>ENSMUSG00000028480</t>
  </si>
  <si>
    <t>Glipr2</t>
  </si>
  <si>
    <t>ENSMUSG00000028581</t>
  </si>
  <si>
    <t>Laptm5</t>
  </si>
  <si>
    <t>ENSMUSG00000028599</t>
  </si>
  <si>
    <t>Tnfrsf1b</t>
  </si>
  <si>
    <t>ENSMUSG00000028600</t>
  </si>
  <si>
    <t>Podn</t>
  </si>
  <si>
    <t>ENSMUSG00000028634</t>
  </si>
  <si>
    <t>Hivep3</t>
  </si>
  <si>
    <t>ENSMUSG00000028641</t>
  </si>
  <si>
    <t>Lepre1</t>
  </si>
  <si>
    <t>ENSMUSG00000028644</t>
  </si>
  <si>
    <t>Ermap</t>
  </si>
  <si>
    <t>ENSMUSG00000028699</t>
  </si>
  <si>
    <t>Tspan1</t>
  </si>
  <si>
    <t>ENSMUSG00000028838</t>
  </si>
  <si>
    <t>Extl1</t>
  </si>
  <si>
    <t>ENSMUSG00000028859</t>
  </si>
  <si>
    <t>Csf3r</t>
  </si>
  <si>
    <t>ENSMUSG00000028874</t>
  </si>
  <si>
    <t>Fgr</t>
  </si>
  <si>
    <t>ENSMUSG00000028931</t>
  </si>
  <si>
    <t>Kcnab2</t>
  </si>
  <si>
    <t>ENSMUSG00000028965</t>
  </si>
  <si>
    <t>Tnfrsf9</t>
  </si>
  <si>
    <t>ENSMUSG00000028980</t>
  </si>
  <si>
    <t>H6pd</t>
  </si>
  <si>
    <t>ENSMUSG00000029070</t>
  </si>
  <si>
    <t>Mxra8</t>
  </si>
  <si>
    <t>ENSMUSG00000029072</t>
  </si>
  <si>
    <t>Tas1r3</t>
  </si>
  <si>
    <t>ENSMUSG00000029084</t>
  </si>
  <si>
    <t>Cd38</t>
  </si>
  <si>
    <t>ENSMUSG00000029096</t>
  </si>
  <si>
    <t>Htra3</t>
  </si>
  <si>
    <t>ENSMUSG00000029163</t>
  </si>
  <si>
    <t>Emilin1</t>
  </si>
  <si>
    <t>ENSMUSG00000029204</t>
  </si>
  <si>
    <t>Rhoh</t>
  </si>
  <si>
    <t>ENSMUSG00000029231</t>
  </si>
  <si>
    <t>Pdgfra</t>
  </si>
  <si>
    <t>ENSMUSG00000029304</t>
  </si>
  <si>
    <t>Spp1</t>
  </si>
  <si>
    <t>ENSMUSG00000029309</t>
  </si>
  <si>
    <t>Sparcl1</t>
  </si>
  <si>
    <t>ENSMUSG00000029373</t>
  </si>
  <si>
    <t>Pf4</t>
  </si>
  <si>
    <t>ENSMUSG00000029553</t>
  </si>
  <si>
    <t>Tcfec</t>
  </si>
  <si>
    <t>ENSMUSG00000029641</t>
  </si>
  <si>
    <t>Rasl11a</t>
  </si>
  <si>
    <t>ENSMUSG00000029648</t>
  </si>
  <si>
    <t>Flt1</t>
  </si>
  <si>
    <t>ENSMUSG00000029661</t>
  </si>
  <si>
    <t>Col1a2</t>
  </si>
  <si>
    <t>ENSMUSG00000029675</t>
  </si>
  <si>
    <t>Eln</t>
  </si>
  <si>
    <t>ENSMUSG00000029778</t>
  </si>
  <si>
    <t>Adcyap1r1</t>
  </si>
  <si>
    <t>ENSMUSG00000029798</t>
  </si>
  <si>
    <t>Herc6</t>
  </si>
  <si>
    <t>ENSMUSG00000029862</t>
  </si>
  <si>
    <t>Clcn1</t>
  </si>
  <si>
    <t>ENSMUSG00000029915</t>
  </si>
  <si>
    <t>Clec5a</t>
  </si>
  <si>
    <t>ENSMUSG00000029925</t>
  </si>
  <si>
    <t>Tbxas1</t>
  </si>
  <si>
    <t>ENSMUSG00000030086</t>
  </si>
  <si>
    <t>Chchd6</t>
  </si>
  <si>
    <t>ENSMUSG00000030114</t>
  </si>
  <si>
    <t>Klrg1</t>
  </si>
  <si>
    <t>ENSMUSG00000030116</t>
  </si>
  <si>
    <t>Mfap5</t>
  </si>
  <si>
    <t>ENSMUSG00000030142</t>
  </si>
  <si>
    <t>Clec4e</t>
  </si>
  <si>
    <t>ENSMUSG00000030144</t>
  </si>
  <si>
    <t>Clec4d</t>
  </si>
  <si>
    <t>ENSMUSG00000030155</t>
  </si>
  <si>
    <t>Clec2e</t>
  </si>
  <si>
    <t>ENSMUSG00000030162</t>
  </si>
  <si>
    <t>Olr1</t>
  </si>
  <si>
    <t>ENSMUSG00000030188</t>
  </si>
  <si>
    <t>Magohb</t>
  </si>
  <si>
    <t>ENSMUSG00000030214</t>
  </si>
  <si>
    <t>Plbd1</t>
  </si>
  <si>
    <t>ENSMUSG00000030220</t>
  </si>
  <si>
    <t>Arhgdib</t>
  </si>
  <si>
    <t>ENSMUSG00000030249</t>
  </si>
  <si>
    <t>Abcc9</t>
  </si>
  <si>
    <t>ENSMUSG00000030263</t>
  </si>
  <si>
    <t>Lrmp</t>
  </si>
  <si>
    <t>ENSMUSG00000030278</t>
  </si>
  <si>
    <t>Cidec</t>
  </si>
  <si>
    <t>ENSMUSG00000030306</t>
  </si>
  <si>
    <t>Tmtc1</t>
  </si>
  <si>
    <t>ENSMUSG00000030329</t>
  </si>
  <si>
    <t>C530028O21Rik</t>
  </si>
  <si>
    <t>ENSMUSG00000030427</t>
  </si>
  <si>
    <t>Lilra6</t>
  </si>
  <si>
    <t>ENSMUSG00000030474</t>
  </si>
  <si>
    <t>Siglece</t>
  </si>
  <si>
    <t>ENSMUSG00000030494</t>
  </si>
  <si>
    <t>Rhpn2</t>
  </si>
  <si>
    <t>ENSMUSG00000030546</t>
  </si>
  <si>
    <t>Plin1</t>
  </si>
  <si>
    <t>ENSMUSG00000030577</t>
  </si>
  <si>
    <t>Cd22</t>
  </si>
  <si>
    <t>ENSMUSG00000030579</t>
  </si>
  <si>
    <t>Tyrobp</t>
  </si>
  <si>
    <t>ENSMUSG00000030653</t>
  </si>
  <si>
    <t>Pde2a</t>
  </si>
  <si>
    <t>ENSMUSG00000030657</t>
  </si>
  <si>
    <t>Xylt1</t>
  </si>
  <si>
    <t>ENSMUSG00000030659</t>
  </si>
  <si>
    <t>Nucb2</t>
  </si>
  <si>
    <t>ENSMUSG00000030707</t>
  </si>
  <si>
    <t>Coro1a</t>
  </si>
  <si>
    <t>ENSMUSG00000030772</t>
  </si>
  <si>
    <t>Dkk3</t>
  </si>
  <si>
    <t>ENSMUSG00000030786</t>
  </si>
  <si>
    <t>Itgam</t>
  </si>
  <si>
    <t>ENSMUSG00000030787</t>
  </si>
  <si>
    <t>Lyve1</t>
  </si>
  <si>
    <t>ENSMUSG00000030789</t>
  </si>
  <si>
    <t>Itgax</t>
  </si>
  <si>
    <t>ENSMUSG00000030798</t>
  </si>
  <si>
    <t>Cd37</t>
  </si>
  <si>
    <t>ENSMUSG00000030830</t>
  </si>
  <si>
    <t>Itgal</t>
  </si>
  <si>
    <t>ENSMUSG00000030862</t>
  </si>
  <si>
    <t>Cpxm2</t>
  </si>
  <si>
    <t>ENSMUSG00000030921</t>
  </si>
  <si>
    <t>Trim30a</t>
  </si>
  <si>
    <t>ENSMUSG00000031089</t>
  </si>
  <si>
    <t>Slc6a14</t>
  </si>
  <si>
    <t>ENSMUSG00000031101</t>
  </si>
  <si>
    <t>Sash3</t>
  </si>
  <si>
    <t>ENSMUSG00000031129</t>
  </si>
  <si>
    <t>Slc9a9</t>
  </si>
  <si>
    <t>ENSMUSG00000031133</t>
  </si>
  <si>
    <t>Arhgef6</t>
  </si>
  <si>
    <t>ENSMUSG00000031143</t>
  </si>
  <si>
    <t>Ccdc22</t>
  </si>
  <si>
    <t>ENSMUSG00000031165</t>
  </si>
  <si>
    <t>Was</t>
  </si>
  <si>
    <t>ENSMUSG00000031216</t>
  </si>
  <si>
    <t>Stard8</t>
  </si>
  <si>
    <t>ENSMUSG00000031227</t>
  </si>
  <si>
    <t>Magee1</t>
  </si>
  <si>
    <t>ENSMUSG00000031239</t>
  </si>
  <si>
    <t>Itm2a</t>
  </si>
  <si>
    <t>ENSMUSG00000031253</t>
  </si>
  <si>
    <t>Srpx2</t>
  </si>
  <si>
    <t>ENSMUSG00000031264</t>
  </si>
  <si>
    <t>Btk</t>
  </si>
  <si>
    <t>ENSMUSG00000031375</t>
  </si>
  <si>
    <t>Bgn</t>
  </si>
  <si>
    <t>ENSMUSG00000031387</t>
  </si>
  <si>
    <t>Renbp</t>
  </si>
  <si>
    <t>ENSMUSG00000031438</t>
  </si>
  <si>
    <t>Rnf128</t>
  </si>
  <si>
    <t>ENSMUSG00000031443</t>
  </si>
  <si>
    <t>F7</t>
  </si>
  <si>
    <t>ENSMUSG00000031444</t>
  </si>
  <si>
    <t>F10</t>
  </si>
  <si>
    <t>ENSMUSG00000031486</t>
  </si>
  <si>
    <t>Gpr124</t>
  </si>
  <si>
    <t>ENSMUSG00000031494</t>
  </si>
  <si>
    <t>Cd209a</t>
  </si>
  <si>
    <t>ENSMUSG00000031495</t>
  </si>
  <si>
    <t>Cd209d</t>
  </si>
  <si>
    <t>ENSMUSG00000031506</t>
  </si>
  <si>
    <t>Ptpn7</t>
  </si>
  <si>
    <t>ENSMUSG00000031520</t>
  </si>
  <si>
    <t>Vegfc</t>
  </si>
  <si>
    <t>ENSMUSG00000031530</t>
  </si>
  <si>
    <t>Dusp4</t>
  </si>
  <si>
    <t>ENSMUSG00000031538</t>
  </si>
  <si>
    <t>Plat</t>
  </si>
  <si>
    <t>ENSMUSG00000031561</t>
  </si>
  <si>
    <t>Odz3</t>
  </si>
  <si>
    <t>ENSMUSG00000031596</t>
  </si>
  <si>
    <t>Slc7a2</t>
  </si>
  <si>
    <t>ENSMUSG00000031673</t>
  </si>
  <si>
    <t>Cdh11</t>
  </si>
  <si>
    <t>ENSMUSG00000031709</t>
  </si>
  <si>
    <t>Tbc1d9</t>
  </si>
  <si>
    <t>ENSMUSG00000031722</t>
  </si>
  <si>
    <t>Hp</t>
  </si>
  <si>
    <t>ENSMUSG00000031740</t>
  </si>
  <si>
    <t>Mmp2</t>
  </si>
  <si>
    <t>ENSMUSG00000031775</t>
  </si>
  <si>
    <t>Pllp</t>
  </si>
  <si>
    <t>ENSMUSG00000031825</t>
  </si>
  <si>
    <t>Crispld2</t>
  </si>
  <si>
    <t>ENSMUSG00000031963</t>
  </si>
  <si>
    <t>Bmper</t>
  </si>
  <si>
    <t>ENSMUSG00000032011</t>
  </si>
  <si>
    <t>Thy1</t>
  </si>
  <si>
    <t>ENSMUSG00000032089</t>
  </si>
  <si>
    <t>Il10ra</t>
  </si>
  <si>
    <t>ENSMUSG00000032122</t>
  </si>
  <si>
    <t>Slc37a2</t>
  </si>
  <si>
    <t>ENSMUSG00000032134</t>
  </si>
  <si>
    <t>Muc16</t>
  </si>
  <si>
    <t>ENSMUSG00000032186</t>
  </si>
  <si>
    <t>Tmod2</t>
  </si>
  <si>
    <t>ENSMUSG00000032332</t>
  </si>
  <si>
    <t>Col12a1</t>
  </si>
  <si>
    <t>ENSMUSG00000032554</t>
  </si>
  <si>
    <t>Trf</t>
  </si>
  <si>
    <t>ENSMUSG00000032691</t>
  </si>
  <si>
    <t>Nlrp3</t>
  </si>
  <si>
    <t>ENSMUSG00000032698</t>
  </si>
  <si>
    <t>Lmo2</t>
  </si>
  <si>
    <t>ENSMUSG00000032744</t>
  </si>
  <si>
    <t>Heyl</t>
  </si>
  <si>
    <t>ENSMUSG00000032766</t>
  </si>
  <si>
    <t>Gng11</t>
  </si>
  <si>
    <t>ENSMUSG00000032796</t>
  </si>
  <si>
    <t>Lama1</t>
  </si>
  <si>
    <t>ENSMUSG00000032816</t>
  </si>
  <si>
    <t>Igdcc4</t>
  </si>
  <si>
    <t>ENSMUSG00000032911</t>
  </si>
  <si>
    <t>Cspg4</t>
  </si>
  <si>
    <t>ENSMUSG00000032925</t>
  </si>
  <si>
    <t>Itgbl1</t>
  </si>
  <si>
    <t>ENSMUSG00000033022</t>
  </si>
  <si>
    <t>Cdo1</t>
  </si>
  <si>
    <t>ENSMUSG00000033213</t>
  </si>
  <si>
    <t>AA467197</t>
  </si>
  <si>
    <t>ENSMUSG00000033220</t>
  </si>
  <si>
    <t>Rac2</t>
  </si>
  <si>
    <t>ENSMUSG00000033278</t>
  </si>
  <si>
    <t>Ptprm</t>
  </si>
  <si>
    <t>ENSMUSG00000033327</t>
  </si>
  <si>
    <t>Tnxb</t>
  </si>
  <si>
    <t>ENSMUSG00000033436</t>
  </si>
  <si>
    <t>Armcx2</t>
  </si>
  <si>
    <t>ENSMUSG00000033453</t>
  </si>
  <si>
    <t>Adamts15</t>
  </si>
  <si>
    <t>ENSMUSG00000033777</t>
  </si>
  <si>
    <t>Tlr13</t>
  </si>
  <si>
    <t>ENSMUSG00000034116</t>
  </si>
  <si>
    <t>Vav1</t>
  </si>
  <si>
    <t>ENSMUSG00000034159</t>
  </si>
  <si>
    <t>2310007B03Rik</t>
  </si>
  <si>
    <t>ENSMUSG00000034205</t>
  </si>
  <si>
    <t>Loxl2</t>
  </si>
  <si>
    <t>ENSMUSG00000034209</t>
  </si>
  <si>
    <t>Rasl10a</t>
  </si>
  <si>
    <t>ENSMUSG00000034265</t>
  </si>
  <si>
    <t>Zdhhc14</t>
  </si>
  <si>
    <t>ENSMUSG00000034266</t>
  </si>
  <si>
    <t>Batf</t>
  </si>
  <si>
    <t>ENSMUSG00000034459</t>
  </si>
  <si>
    <t>Ifit1</t>
  </si>
  <si>
    <t>ENSMUSG00000034463</t>
  </si>
  <si>
    <t>Scara3</t>
  </si>
  <si>
    <t>ENSMUSG00000034591</t>
  </si>
  <si>
    <t>Slc41a2</t>
  </si>
  <si>
    <t>ENSMUSG00000034641</t>
  </si>
  <si>
    <t>Cd300ld</t>
  </si>
  <si>
    <t>ENSMUSG00000034652</t>
  </si>
  <si>
    <t>Cd300a</t>
  </si>
  <si>
    <t>ENSMUSG00000034810</t>
  </si>
  <si>
    <t>Scn7a</t>
  </si>
  <si>
    <t>ENSMUSG00000035004</t>
  </si>
  <si>
    <t>Igsf6</t>
  </si>
  <si>
    <t>ENSMUSG00000035042</t>
  </si>
  <si>
    <t>Ccl5</t>
  </si>
  <si>
    <t>ENSMUSG00000035131</t>
  </si>
  <si>
    <t>Fam5c</t>
  </si>
  <si>
    <t>ENSMUSG00000035373</t>
  </si>
  <si>
    <t>Ccl7</t>
  </si>
  <si>
    <t>ENSMUSG00000035385</t>
  </si>
  <si>
    <t>Ccl2</t>
  </si>
  <si>
    <t>ENSMUSG00000035429</t>
  </si>
  <si>
    <t>Ptprh</t>
  </si>
  <si>
    <t>ENSMUSG00000035451</t>
  </si>
  <si>
    <t>Foxa1</t>
  </si>
  <si>
    <t>ENSMUSG00000035473</t>
  </si>
  <si>
    <t>Galm</t>
  </si>
  <si>
    <t>ENSMUSG00000035513</t>
  </si>
  <si>
    <t>Ntng2</t>
  </si>
  <si>
    <t>ENSMUSG00000035638</t>
  </si>
  <si>
    <t>Muc20</t>
  </si>
  <si>
    <t>ENSMUSG00000035686</t>
  </si>
  <si>
    <t>Thrsp</t>
  </si>
  <si>
    <t>ENSMUSG00000035711</t>
  </si>
  <si>
    <t>Dok3</t>
  </si>
  <si>
    <t>ENSMUSG00000035818</t>
  </si>
  <si>
    <t>9930023K05Rik</t>
  </si>
  <si>
    <t>ENSMUSG00000035930</t>
  </si>
  <si>
    <t>Chst4</t>
  </si>
  <si>
    <t>ENSMUSG00000036006</t>
  </si>
  <si>
    <t>Fam65b</t>
  </si>
  <si>
    <t>ENSMUSG00000036144</t>
  </si>
  <si>
    <t>Meox2</t>
  </si>
  <si>
    <t>ENSMUSG00000036322</t>
  </si>
  <si>
    <t>H2-Ea-ps</t>
  </si>
  <si>
    <t>ENSMUSG00000036334</t>
  </si>
  <si>
    <t>Igsf10</t>
  </si>
  <si>
    <t>ENSMUSG00000036362</t>
  </si>
  <si>
    <t>P2ry13</t>
  </si>
  <si>
    <t>ENSMUSG00000036446</t>
  </si>
  <si>
    <t>Lum</t>
  </si>
  <si>
    <t>ENSMUSG00000036469</t>
  </si>
  <si>
    <t>ENSMUSG00000036545</t>
  </si>
  <si>
    <t>Adamts2</t>
  </si>
  <si>
    <t>ENSMUSG00000036594</t>
  </si>
  <si>
    <t>H2-Aa</t>
  </si>
  <si>
    <t>ENSMUSG00000036596</t>
  </si>
  <si>
    <t>Cpz</t>
  </si>
  <si>
    <t>ENSMUSG00000036782</t>
  </si>
  <si>
    <t>Klhl13</t>
  </si>
  <si>
    <t>ENSMUSG00000036833</t>
  </si>
  <si>
    <t>Pnpla7</t>
  </si>
  <si>
    <t>ENSMUSG00000036862</t>
  </si>
  <si>
    <t>Dchs1</t>
  </si>
  <si>
    <t>ENSMUSG00000036887</t>
  </si>
  <si>
    <t>C1qa</t>
  </si>
  <si>
    <t>ENSMUSG00000036896</t>
  </si>
  <si>
    <t>C1qc</t>
  </si>
  <si>
    <t>ENSMUSG00000036905</t>
  </si>
  <si>
    <t>C1qb</t>
  </si>
  <si>
    <t>ENSMUSG00000036931</t>
  </si>
  <si>
    <t>Nfkbid</t>
  </si>
  <si>
    <t>ENSMUSG00000037010</t>
  </si>
  <si>
    <t>Apln</t>
  </si>
  <si>
    <t>ENSMUSG00000037033</t>
  </si>
  <si>
    <t>Clca4</t>
  </si>
  <si>
    <t>ENSMUSG00000037095</t>
  </si>
  <si>
    <t>Lrg1</t>
  </si>
  <si>
    <t>ENSMUSG00000037206</t>
  </si>
  <si>
    <t>Islr</t>
  </si>
  <si>
    <t>ENSMUSG00000037280</t>
  </si>
  <si>
    <t>Galnt6</t>
  </si>
  <si>
    <t>ENSMUSG00000037306</t>
  </si>
  <si>
    <t>Man1c1</t>
  </si>
  <si>
    <t>ENSMUSG00000037362</t>
  </si>
  <si>
    <t>Nov</t>
  </si>
  <si>
    <t>ENSMUSG00000037411</t>
  </si>
  <si>
    <t>Serpine1</t>
  </si>
  <si>
    <t>ENSMUSG00000037418</t>
  </si>
  <si>
    <t>Best1</t>
  </si>
  <si>
    <t>ENSMUSG00000037548</t>
  </si>
  <si>
    <t>H2-DMb2</t>
  </si>
  <si>
    <t>ENSMUSG00000037610</t>
  </si>
  <si>
    <t>Kcnmb2</t>
  </si>
  <si>
    <t>ENSMUSG00000037624</t>
  </si>
  <si>
    <t>Kcnk2</t>
  </si>
  <si>
    <t>ENSMUSG00000037649</t>
  </si>
  <si>
    <t>H2-DMa</t>
  </si>
  <si>
    <t>ENSMUSG00000037709</t>
  </si>
  <si>
    <t>Fam13a</t>
  </si>
  <si>
    <t>ENSMUSG00000037712</t>
  </si>
  <si>
    <t>Fermt2</t>
  </si>
  <si>
    <t>ENSMUSG00000037731</t>
  </si>
  <si>
    <t>BC013712</t>
  </si>
  <si>
    <t>ENSMUSG00000037902</t>
  </si>
  <si>
    <t>Sirpa</t>
  </si>
  <si>
    <t>ENSMUSG00000037921</t>
  </si>
  <si>
    <t>Ddx60</t>
  </si>
  <si>
    <t>ENSMUSG00000037946</t>
  </si>
  <si>
    <t>Fgd3</t>
  </si>
  <si>
    <t>ENSMUSG00000038070</t>
  </si>
  <si>
    <t>Cntln</t>
  </si>
  <si>
    <t>ENSMUSG00000038147</t>
  </si>
  <si>
    <t>Cd84</t>
  </si>
  <si>
    <t>ENSMUSG00000038151</t>
  </si>
  <si>
    <t>Prdm1</t>
  </si>
  <si>
    <t>ENSMUSG00000038156</t>
  </si>
  <si>
    <t>Spon1</t>
  </si>
  <si>
    <t>ENSMUSG00000038244</t>
  </si>
  <si>
    <t>Mical2</t>
  </si>
  <si>
    <t>ENSMUSG00000038264</t>
  </si>
  <si>
    <t>Sema7a</t>
  </si>
  <si>
    <t>ENSMUSG00000038327</t>
  </si>
  <si>
    <t>Serpinb9f</t>
  </si>
  <si>
    <t>ENSMUSG00000038375</t>
  </si>
  <si>
    <t>Trp53inp2</t>
  </si>
  <si>
    <t>ENSMUSG00000038453</t>
  </si>
  <si>
    <t>Srcin1</t>
  </si>
  <si>
    <t>ENSMUSG00000038463</t>
  </si>
  <si>
    <t>Olfml2b</t>
  </si>
  <si>
    <t>ENSMUSG00000038517</t>
  </si>
  <si>
    <t>Tbkbp1</t>
  </si>
  <si>
    <t>ENSMUSG00000038521</t>
  </si>
  <si>
    <t>C1s</t>
  </si>
  <si>
    <t>ENSMUSG00000038594</t>
  </si>
  <si>
    <t>Gm9766</t>
  </si>
  <si>
    <t>ENSMUSG00000038608</t>
  </si>
  <si>
    <t>Dock10</t>
  </si>
  <si>
    <t>ENSMUSG00000038623</t>
  </si>
  <si>
    <t>Tm6sf1</t>
  </si>
  <si>
    <t>ENSMUSG00000038642</t>
  </si>
  <si>
    <t>Ctss</t>
  </si>
  <si>
    <t>ENSMUSG00000038751</t>
  </si>
  <si>
    <t>Ptk6</t>
  </si>
  <si>
    <t>ENSMUSG00000038775</t>
  </si>
  <si>
    <t>Vill</t>
  </si>
  <si>
    <t>ENSMUSG00000038811</t>
  </si>
  <si>
    <t>Gngt2</t>
  </si>
  <si>
    <t>ENSMUSG00000038903</t>
  </si>
  <si>
    <t>Ccdc68</t>
  </si>
  <si>
    <t>ENSMUSG00000038910</t>
  </si>
  <si>
    <t>Plcl2</t>
  </si>
  <si>
    <t>ENSMUSG00000039109</t>
  </si>
  <si>
    <t>F13a1</t>
  </si>
  <si>
    <t>ENSMUSG00000039110</t>
  </si>
  <si>
    <t>Mycbpap</t>
  </si>
  <si>
    <t>ENSMUSG00000039115</t>
  </si>
  <si>
    <t>Itga9</t>
  </si>
  <si>
    <t>ENSMUSG00000039158</t>
  </si>
  <si>
    <t>Akna</t>
  </si>
  <si>
    <t>ENSMUSG00000039193</t>
  </si>
  <si>
    <t>Nlrc4</t>
  </si>
  <si>
    <t>ENSMUSG00000039239</t>
  </si>
  <si>
    <t>Tgfb2</t>
  </si>
  <si>
    <t>ENSMUSG00000039269</t>
  </si>
  <si>
    <t>2300002M23Rik</t>
  </si>
  <si>
    <t>ENSMUSG00000039316</t>
  </si>
  <si>
    <t>Rftn1</t>
  </si>
  <si>
    <t>ENSMUSG00000039621</t>
  </si>
  <si>
    <t>Prex1</t>
  </si>
  <si>
    <t>ENSMUSG00000039883</t>
  </si>
  <si>
    <t>Lrrc17</t>
  </si>
  <si>
    <t>ENSMUSG00000039899</t>
  </si>
  <si>
    <t>Fgl2</t>
  </si>
  <si>
    <t>ENSMUSG00000039910</t>
  </si>
  <si>
    <t>Cited2</t>
  </si>
  <si>
    <t>ENSMUSG00000039936</t>
  </si>
  <si>
    <t>Pik3cd</t>
  </si>
  <si>
    <t>ENSMUSG00000039976</t>
  </si>
  <si>
    <t>Tbc1d16</t>
  </si>
  <si>
    <t>ENSMUSG00000039981</t>
  </si>
  <si>
    <t>Zc3h12d</t>
  </si>
  <si>
    <t>ENSMUSG00000040061</t>
  </si>
  <si>
    <t>Plcb2</t>
  </si>
  <si>
    <t>ENSMUSG00000040111</t>
  </si>
  <si>
    <t>Gramd1b</t>
  </si>
  <si>
    <t>ENSMUSG00000040118</t>
  </si>
  <si>
    <t>Cacna2d1</t>
  </si>
  <si>
    <t>ENSMUSG00000040181</t>
  </si>
  <si>
    <t>Fmo1</t>
  </si>
  <si>
    <t>ENSMUSG00000040212</t>
  </si>
  <si>
    <t>Emp3</t>
  </si>
  <si>
    <t>ENSMUSG00000040345</t>
  </si>
  <si>
    <t>Arhgap9</t>
  </si>
  <si>
    <t>ENSMUSG00000040428</t>
  </si>
  <si>
    <t>Plekha4</t>
  </si>
  <si>
    <t>ENSMUSG00000040522</t>
  </si>
  <si>
    <t>Tlr8</t>
  </si>
  <si>
    <t>ENSMUSG00000040552</t>
  </si>
  <si>
    <t>C3ar1</t>
  </si>
  <si>
    <t>ENSMUSG00000040584</t>
  </si>
  <si>
    <t>Abcb1a</t>
  </si>
  <si>
    <t>ENSMUSG00000040747</t>
  </si>
  <si>
    <t>Cd53</t>
  </si>
  <si>
    <t>ENSMUSG00000040767</t>
  </si>
  <si>
    <t>Snrnp25</t>
  </si>
  <si>
    <t>ENSMUSG00000040809</t>
  </si>
  <si>
    <t>Chi3l3</t>
  </si>
  <si>
    <t>ENSMUSG00000040852</t>
  </si>
  <si>
    <t>Plekhh2</t>
  </si>
  <si>
    <t>ENSMUSG00000041112</t>
  </si>
  <si>
    <t>Elmo1</t>
  </si>
  <si>
    <t>ENSMUSG00000041268</t>
  </si>
  <si>
    <t>Dmxl2</t>
  </si>
  <si>
    <t>ENSMUSG00000041293</t>
  </si>
  <si>
    <t>Gpr110</t>
  </si>
  <si>
    <t>ENSMUSG00000041361</t>
  </si>
  <si>
    <t>Gcom1</t>
  </si>
  <si>
    <t>ENSMUSG00000041515</t>
  </si>
  <si>
    <t>Irf8</t>
  </si>
  <si>
    <t>ENSMUSG00000041559</t>
  </si>
  <si>
    <t>Fmod</t>
  </si>
  <si>
    <t>ENSMUSG00000041741</t>
  </si>
  <si>
    <t>Pde3a</t>
  </si>
  <si>
    <t>ENSMUSG00000041797</t>
  </si>
  <si>
    <t>Abca9</t>
  </si>
  <si>
    <t>ENSMUSG00000042010</t>
  </si>
  <si>
    <t>Acacb</t>
  </si>
  <si>
    <t>ENSMUSG00000042157</t>
  </si>
  <si>
    <t>Sprr2i</t>
  </si>
  <si>
    <t>ENSMUSG00000042190</t>
  </si>
  <si>
    <t>Cmklr1</t>
  </si>
  <si>
    <t>ENSMUSG00000042212</t>
  </si>
  <si>
    <t>Sprr2d</t>
  </si>
  <si>
    <t>ENSMUSG00000042250</t>
  </si>
  <si>
    <t>Pglyrp4</t>
  </si>
  <si>
    <t>ENSMUSG00000042251</t>
  </si>
  <si>
    <t>Pm20d1</t>
  </si>
  <si>
    <t>ENSMUSG00000042254</t>
  </si>
  <si>
    <t>Cilp</t>
  </si>
  <si>
    <t>ENSMUSG00000042265</t>
  </si>
  <si>
    <t>Trem1</t>
  </si>
  <si>
    <t>ENSMUSG00000042268</t>
  </si>
  <si>
    <t>Slc26a9</t>
  </si>
  <si>
    <t>ENSMUSG00000042284</t>
  </si>
  <si>
    <t>Itga1</t>
  </si>
  <si>
    <t>ENSMUSG00000042436</t>
  </si>
  <si>
    <t>Mfap4</t>
  </si>
  <si>
    <t>ENSMUSG00000042500</t>
  </si>
  <si>
    <t>Eif2c4</t>
  </si>
  <si>
    <t>ENSMUSG00000042515</t>
  </si>
  <si>
    <t>Mum1l1</t>
  </si>
  <si>
    <t>ENSMUSG00000042684</t>
  </si>
  <si>
    <t>Npl</t>
  </si>
  <si>
    <t>ENSMUSG00000042784</t>
  </si>
  <si>
    <t>Muc1</t>
  </si>
  <si>
    <t>ENSMUSG00000042834</t>
  </si>
  <si>
    <t>D0H4S114</t>
  </si>
  <si>
    <t>ENSMUSG00000043004</t>
  </si>
  <si>
    <t>Gng2</t>
  </si>
  <si>
    <t>ENSMUSG00000043099</t>
  </si>
  <si>
    <t>Hic1</t>
  </si>
  <si>
    <t>ENSMUSG00000043263</t>
  </si>
  <si>
    <t>Pyhin1</t>
  </si>
  <si>
    <t>ENSMUSG00000043300</t>
  </si>
  <si>
    <t>B3galnt1</t>
  </si>
  <si>
    <t>ENSMUSG00000043557</t>
  </si>
  <si>
    <t>Mdga1</t>
  </si>
  <si>
    <t>ENSMUSG00000043613</t>
  </si>
  <si>
    <t>Mmp3</t>
  </si>
  <si>
    <t>ENSMUSG00000043740</t>
  </si>
  <si>
    <t>B430306N03Rik</t>
  </si>
  <si>
    <t>ENSMUSG00000043832</t>
  </si>
  <si>
    <t>Clec4a3</t>
  </si>
  <si>
    <t>ENSMUSG00000043885</t>
  </si>
  <si>
    <t>Slc36a4</t>
  </si>
  <si>
    <t>ENSMUSG00000043903</t>
  </si>
  <si>
    <t>Gm22</t>
  </si>
  <si>
    <t>ENSMUSG00000043993</t>
  </si>
  <si>
    <t>2900052L18Rik</t>
  </si>
  <si>
    <t>ENSMUSG00000044017</t>
  </si>
  <si>
    <t>Gpr133</t>
  </si>
  <si>
    <t>ENSMUSG00000044083</t>
  </si>
  <si>
    <t>Efcab8</t>
  </si>
  <si>
    <t>ENSMUSG00000044092</t>
  </si>
  <si>
    <t>C130050O18Rik</t>
  </si>
  <si>
    <t>ENSMUSG00000044103</t>
  </si>
  <si>
    <t>Il1f9</t>
  </si>
  <si>
    <t>ENSMUSG00000044162</t>
  </si>
  <si>
    <t>Tnip3</t>
  </si>
  <si>
    <t>ENSMUSG00000044468</t>
  </si>
  <si>
    <t>Fam46c</t>
  </si>
  <si>
    <t>ENSMUSG00000044583</t>
  </si>
  <si>
    <t>Tlr7</t>
  </si>
  <si>
    <t>ENSMUSG00000044626</t>
  </si>
  <si>
    <t>Liph</t>
  </si>
  <si>
    <t>ENSMUSG00000044708</t>
  </si>
  <si>
    <t>Kcnj10</t>
  </si>
  <si>
    <t>ENSMUSG00000044811</t>
  </si>
  <si>
    <t>AF251705</t>
  </si>
  <si>
    <t>ENSMUSG00000044827</t>
  </si>
  <si>
    <t>Tlr1</t>
  </si>
  <si>
    <t>ENSMUSG00000044906</t>
  </si>
  <si>
    <t>4930503L19Rik</t>
  </si>
  <si>
    <t>ENSMUSG00000045027</t>
  </si>
  <si>
    <t>Prss22</t>
  </si>
  <si>
    <t>ENSMUSG00000045092</t>
  </si>
  <si>
    <t>S1pr1</t>
  </si>
  <si>
    <t>ENSMUSG00000045322</t>
  </si>
  <si>
    <t>Tlr9</t>
  </si>
  <si>
    <t>ENSMUSG00000045382</t>
  </si>
  <si>
    <t>Cxcr4</t>
  </si>
  <si>
    <t>ENSMUSG00000045573</t>
  </si>
  <si>
    <t>Penk</t>
  </si>
  <si>
    <t>ENSMUSG00000045672</t>
  </si>
  <si>
    <t>Col27a1</t>
  </si>
  <si>
    <t>ENSMUSG00000045868</t>
  </si>
  <si>
    <t>Gvin1</t>
  </si>
  <si>
    <t>ENSMUSG00000046203</t>
  </si>
  <si>
    <t>Sprr2g</t>
  </si>
  <si>
    <t>ENSMUSG00000046245</t>
  </si>
  <si>
    <t>Pilra</t>
  </si>
  <si>
    <t>ENSMUSG00000046275</t>
  </si>
  <si>
    <t>Tusc5</t>
  </si>
  <si>
    <t>ENSMUSG00000046329</t>
  </si>
  <si>
    <t>Slc25a23</t>
  </si>
  <si>
    <t>ENSMUSG00000046352</t>
  </si>
  <si>
    <t>Gjb2</t>
  </si>
  <si>
    <t>ENSMUSG00000046354</t>
  </si>
  <si>
    <t>Defb14</t>
  </si>
  <si>
    <t>ENSMUSG00000046447</t>
  </si>
  <si>
    <t>Camk2n1</t>
  </si>
  <si>
    <t>ENSMUSG00000046474</t>
  </si>
  <si>
    <t>Krtap4-16</t>
  </si>
  <si>
    <t>ENSMUSG00000046727</t>
  </si>
  <si>
    <t>0610010O12Rik</t>
  </si>
  <si>
    <t>ENSMUSG00000046768</t>
  </si>
  <si>
    <t>Rhoj</t>
  </si>
  <si>
    <t>ENSMUSG00000046805</t>
  </si>
  <si>
    <t>Mpeg1</t>
  </si>
  <si>
    <t>ENSMUSG00000047180</t>
  </si>
  <si>
    <t>Neurl3</t>
  </si>
  <si>
    <t>ENSMUSG00000047253</t>
  </si>
  <si>
    <t>Krtap1-5</t>
  </si>
  <si>
    <t>ENSMUSG00000047497</t>
  </si>
  <si>
    <t>Adamts12</t>
  </si>
  <si>
    <t>ENSMUSG00000047528</t>
  </si>
  <si>
    <t>Als2cr12</t>
  </si>
  <si>
    <t>ENSMUSG00000047586</t>
  </si>
  <si>
    <t>Nccrp1</t>
  </si>
  <si>
    <t>ENSMUSG00000047592</t>
  </si>
  <si>
    <t>BC055004</t>
  </si>
  <si>
    <t>ENSMUSG00000047798</t>
  </si>
  <si>
    <t>Cd300lf</t>
  </si>
  <si>
    <t>ENSMUSG00000047822</t>
  </si>
  <si>
    <t>Gm6484</t>
  </si>
  <si>
    <t>ENSMUSG00000048120</t>
  </si>
  <si>
    <t>Entpd1</t>
  </si>
  <si>
    <t>ENSMUSG00000048126</t>
  </si>
  <si>
    <t>Col6a3</t>
  </si>
  <si>
    <t>ENSMUSG00000048163</t>
  </si>
  <si>
    <t>Selplg</t>
  </si>
  <si>
    <t>ENSMUSG00000048279</t>
  </si>
  <si>
    <t>Sacs</t>
  </si>
  <si>
    <t>ENSMUSG00000048699</t>
  </si>
  <si>
    <t>4732456N10Rik</t>
  </si>
  <si>
    <t>ENSMUSG00000048764</t>
  </si>
  <si>
    <t>Tmprss11f</t>
  </si>
  <si>
    <t>ENSMUSG00000048779</t>
  </si>
  <si>
    <t>P2ry6</t>
  </si>
  <si>
    <t>ENSMUSG00000048865</t>
  </si>
  <si>
    <t>Arhgap30</t>
  </si>
  <si>
    <t>ENSMUSG00000048905</t>
  </si>
  <si>
    <t>4930539E08Rik</t>
  </si>
  <si>
    <t>ENSMUSG00000048910</t>
  </si>
  <si>
    <t>2810453I06Rik</t>
  </si>
  <si>
    <t>ENSMUSG00000049037</t>
  </si>
  <si>
    <t>Clec4a1</t>
  </si>
  <si>
    <t>ENSMUSG00000049047</t>
  </si>
  <si>
    <t>Armcx3</t>
  </si>
  <si>
    <t>ENSMUSG00000049086</t>
  </si>
  <si>
    <t>Bmyc</t>
  </si>
  <si>
    <t>ENSMUSG00000049103</t>
  </si>
  <si>
    <t>Ccr2</t>
  </si>
  <si>
    <t>ENSMUSG00000049130</t>
  </si>
  <si>
    <t>C5ar1</t>
  </si>
  <si>
    <t>ENSMUSG00000049493</t>
  </si>
  <si>
    <t>Pls1</t>
  </si>
  <si>
    <t>ENSMUSG00000049538</t>
  </si>
  <si>
    <t>Adamts16</t>
  </si>
  <si>
    <t>ENSMUSG00000049556</t>
  </si>
  <si>
    <t>Lingo1</t>
  </si>
  <si>
    <t>ENSMUSG00000049625</t>
  </si>
  <si>
    <t>Tifab</t>
  </si>
  <si>
    <t>ENSMUSG00000049687</t>
  </si>
  <si>
    <t>Fam109b</t>
  </si>
  <si>
    <t>ENSMUSG00000049719</t>
  </si>
  <si>
    <t>Prss46</t>
  </si>
  <si>
    <t>ENSMUSG00000049723</t>
  </si>
  <si>
    <t>Mmp12</t>
  </si>
  <si>
    <t>ENSMUSG00000049804</t>
  </si>
  <si>
    <t>Armcx4</t>
  </si>
  <si>
    <t>ENSMUSG00000050063</t>
  </si>
  <si>
    <t>Klk6</t>
  </si>
  <si>
    <t>ENSMUSG00000050069</t>
  </si>
  <si>
    <t>Grem2</t>
  </si>
  <si>
    <t>ENSMUSG00000050192</t>
  </si>
  <si>
    <t>Eif5a2</t>
  </si>
  <si>
    <t>ENSMUSG00000050315</t>
  </si>
  <si>
    <t>Synpo2</t>
  </si>
  <si>
    <t>ENSMUSG00000050345</t>
  </si>
  <si>
    <t>4930486L24Rik</t>
  </si>
  <si>
    <t>ENSMUSG00000050558</t>
  </si>
  <si>
    <t>Prokr2</t>
  </si>
  <si>
    <t>ENSMUSG00000050578</t>
  </si>
  <si>
    <t>Mmp13</t>
  </si>
  <si>
    <t>ENSMUSG00000050623</t>
  </si>
  <si>
    <t>1700019N12Rik</t>
  </si>
  <si>
    <t>ENSMUSG00000050635</t>
  </si>
  <si>
    <t>Sprr2f</t>
  </si>
  <si>
    <t>ENSMUSG00000050747</t>
  </si>
  <si>
    <t>Trim15</t>
  </si>
  <si>
    <t>ENSMUSG00000050762</t>
  </si>
  <si>
    <t>Prss27</t>
  </si>
  <si>
    <t>ENSMUSG00000050777</t>
  </si>
  <si>
    <t>Tmem37</t>
  </si>
  <si>
    <t>ENSMUSG00000050910</t>
  </si>
  <si>
    <t>Cdr2l</t>
  </si>
  <si>
    <t>ENSMUSG00000050931</t>
  </si>
  <si>
    <t>Sgms2</t>
  </si>
  <si>
    <t>ENSMUSG00000051048</t>
  </si>
  <si>
    <t>P4ha3</t>
  </si>
  <si>
    <t>ENSMUSG00000051169</t>
  </si>
  <si>
    <t>Rpusd3</t>
  </si>
  <si>
    <t>ENSMUSG00000051212</t>
  </si>
  <si>
    <t>Gpr183</t>
  </si>
  <si>
    <t>ENSMUSG00000051331</t>
  </si>
  <si>
    <t>Cacna1c</t>
  </si>
  <si>
    <t>ENSMUSG00000051439</t>
  </si>
  <si>
    <t>Cd14</t>
  </si>
  <si>
    <t>ENSMUSG00000051483</t>
  </si>
  <si>
    <t>Cbr1</t>
  </si>
  <si>
    <t>ENSMUSG00000051486</t>
  </si>
  <si>
    <t>Pcdhb11</t>
  </si>
  <si>
    <t>ENSMUSG00000051499</t>
  </si>
  <si>
    <t>Zfp786</t>
  </si>
  <si>
    <t>ENSMUSG00000051506</t>
  </si>
  <si>
    <t>Wdfy4</t>
  </si>
  <si>
    <t>ENSMUSG00000052087</t>
  </si>
  <si>
    <t>Rgs14</t>
  </si>
  <si>
    <t>ENSMUSG00000052125</t>
  </si>
  <si>
    <t>F730043M19Rik</t>
  </si>
  <si>
    <t>ENSMUSG00000052142</t>
  </si>
  <si>
    <t>Rasal3</t>
  </si>
  <si>
    <t>ENSMUSG00000052160</t>
  </si>
  <si>
    <t>Pld4</t>
  </si>
  <si>
    <t>ENSMUSG00000052212</t>
  </si>
  <si>
    <t>Cd177</t>
  </si>
  <si>
    <t>ENSMUSG00000052316</t>
  </si>
  <si>
    <t>Lrrc15</t>
  </si>
  <si>
    <t>ENSMUSG00000052336</t>
  </si>
  <si>
    <t>Cx3cr1</t>
  </si>
  <si>
    <t>ENSMUSG00000052384</t>
  </si>
  <si>
    <t>Lrrc33</t>
  </si>
  <si>
    <t>ENSMUSG00000052539</t>
  </si>
  <si>
    <t>Magi3</t>
  </si>
  <si>
    <t>ENSMUSG00000052760</t>
  </si>
  <si>
    <t>A630001G21Rik</t>
  </si>
  <si>
    <t>ENSMUSG00000052889</t>
  </si>
  <si>
    <t>Prkcb</t>
  </si>
  <si>
    <t>ENSMUSG00000053004</t>
  </si>
  <si>
    <t>Hrh1</t>
  </si>
  <si>
    <t>ENSMUSG00000053318</t>
  </si>
  <si>
    <t>Slamf8</t>
  </si>
  <si>
    <t>ENSMUSG00000053687</t>
  </si>
  <si>
    <t>Dpep2</t>
  </si>
  <si>
    <t>ENSMUSG00000054136</t>
  </si>
  <si>
    <t>Adm2</t>
  </si>
  <si>
    <t>ENSMUSG00000054203</t>
  </si>
  <si>
    <t>Ifi205</t>
  </si>
  <si>
    <t>ENSMUSG00000054404</t>
  </si>
  <si>
    <t>Slfn5</t>
  </si>
  <si>
    <t>ENSMUSG00000054667</t>
  </si>
  <si>
    <t>Irs4</t>
  </si>
  <si>
    <t>ENSMUSG00000054675</t>
  </si>
  <si>
    <t>Tmem119</t>
  </si>
  <si>
    <t>ENSMUSG00000054690</t>
  </si>
  <si>
    <t>Emcn</t>
  </si>
  <si>
    <t>ENSMUSG00000054855</t>
  </si>
  <si>
    <t>Rnd1</t>
  </si>
  <si>
    <t>ENSMUSG00000055322</t>
  </si>
  <si>
    <t>Tns1</t>
  </si>
  <si>
    <t>ENSMUSG00000055407</t>
  </si>
  <si>
    <t>Mtap6</t>
  </si>
  <si>
    <t>ENSMUSG00000055541</t>
  </si>
  <si>
    <t>Lair1</t>
  </si>
  <si>
    <t>ENSMUSG00000055653</t>
  </si>
  <si>
    <t>Gpc3</t>
  </si>
  <si>
    <t>ENSMUSG00000055675</t>
  </si>
  <si>
    <t>Kbtbd11</t>
  </si>
  <si>
    <t>ENSMUSG00000055976</t>
  </si>
  <si>
    <t>Cldn23</t>
  </si>
  <si>
    <t>ENSMUSG00000056069</t>
  </si>
  <si>
    <t>Fam105a</t>
  </si>
  <si>
    <t>ENSMUSG00000056427</t>
  </si>
  <si>
    <t>Slit3</t>
  </si>
  <si>
    <t>ENSMUSG00000056481</t>
  </si>
  <si>
    <t>Cd248</t>
  </si>
  <si>
    <t>ENSMUSG00000056492</t>
  </si>
  <si>
    <t>Gpr116</t>
  </si>
  <si>
    <t>ENSMUSG00000056529</t>
  </si>
  <si>
    <t>Ptafr</t>
  </si>
  <si>
    <t>ENSMUSG00000057098</t>
  </si>
  <si>
    <t>Ebf1</t>
  </si>
  <si>
    <t>ENSMUSG00000057143</t>
  </si>
  <si>
    <t>Trim12c</t>
  </si>
  <si>
    <t>ENSMUSG00000057596</t>
  </si>
  <si>
    <t>Trim30d</t>
  </si>
  <si>
    <t>ENSMUSG00000057726</t>
  </si>
  <si>
    <t>Serpinb9g</t>
  </si>
  <si>
    <t>ENSMUSG00000058099</t>
  </si>
  <si>
    <t>Nfam1</t>
  </si>
  <si>
    <t>ENSMUSG00000058163</t>
  </si>
  <si>
    <t>Gm5431</t>
  </si>
  <si>
    <t>ENSMUSG00000058427</t>
  </si>
  <si>
    <t>Cxcl2</t>
  </si>
  <si>
    <t>ENSMUSG00000058715</t>
  </si>
  <si>
    <t>Fcer1g</t>
  </si>
  <si>
    <t>ENSMUSG00000058755</t>
  </si>
  <si>
    <t>Osm</t>
  </si>
  <si>
    <t>ENSMUSG00000058818</t>
  </si>
  <si>
    <t>Lilrb3</t>
  </si>
  <si>
    <t>ENSMUSG00000059013</t>
  </si>
  <si>
    <t>Sh2d3c</t>
  </si>
  <si>
    <t>ENSMUSG00000059040</t>
  </si>
  <si>
    <t>Gm5506</t>
  </si>
  <si>
    <t>ENSMUSG00000059049</t>
  </si>
  <si>
    <t>Frem1</t>
  </si>
  <si>
    <t>ENSMUSG00000059336</t>
  </si>
  <si>
    <t>Slc14a1</t>
  </si>
  <si>
    <t>ENSMUSG00000059430</t>
  </si>
  <si>
    <t>Actg2</t>
  </si>
  <si>
    <t>ENSMUSG00000059498</t>
  </si>
  <si>
    <t>Fcgr3</t>
  </si>
  <si>
    <t>ENSMUSG00000059588</t>
  </si>
  <si>
    <t>Calcrl</t>
  </si>
  <si>
    <t>ENSMUSG00000060063</t>
  </si>
  <si>
    <t>Alox5ap</t>
  </si>
  <si>
    <t>ENSMUSG00000060131</t>
  </si>
  <si>
    <t>Atp8b4</t>
  </si>
  <si>
    <t>ENSMUSG00000060548</t>
  </si>
  <si>
    <t>Tnfrsf19</t>
  </si>
  <si>
    <t>ENSMUSG00000060550</t>
  </si>
  <si>
    <t>H2-Q7</t>
  </si>
  <si>
    <t>ENSMUSG00000060594</t>
  </si>
  <si>
    <t>Layn</t>
  </si>
  <si>
    <t>ENSMUSG00000060703</t>
  </si>
  <si>
    <t>Cd302</t>
  </si>
  <si>
    <t>ENSMUSG00000060791</t>
  </si>
  <si>
    <t>Gmfg</t>
  </si>
  <si>
    <t>ENSMUSG00000060961</t>
  </si>
  <si>
    <t>Slc4a4</t>
  </si>
  <si>
    <t>ENSMUSG00000061577</t>
  </si>
  <si>
    <t>Gpr114</t>
  </si>
  <si>
    <t>ENSMUSG00000061780</t>
  </si>
  <si>
    <t>Cfd</t>
  </si>
  <si>
    <t>ENSMUSG00000062342</t>
  </si>
  <si>
    <t>Serpinb9e</t>
  </si>
  <si>
    <t>ENSMUSG00000062488</t>
  </si>
  <si>
    <t>I830012O16Rik</t>
  </si>
  <si>
    <t>ENSMUSG00000062593</t>
  </si>
  <si>
    <t>Lilrb4</t>
  </si>
  <si>
    <t>ENSMUSG00000062980</t>
  </si>
  <si>
    <t>A430107O13Rik</t>
  </si>
  <si>
    <t>ENSMUSG00000063234</t>
  </si>
  <si>
    <t>Gpr84</t>
  </si>
  <si>
    <t>ENSMUSG00000063354</t>
  </si>
  <si>
    <t>Slc39a4</t>
  </si>
  <si>
    <t>ENSMUSG00000063531</t>
  </si>
  <si>
    <t>Sema3e</t>
  </si>
  <si>
    <t>ENSMUSG00000064147</t>
  </si>
  <si>
    <t>Rab44</t>
  </si>
  <si>
    <t>ENSMUSG00000064246</t>
  </si>
  <si>
    <t>Chi3l1</t>
  </si>
  <si>
    <t>ENSMUSG00000064267</t>
  </si>
  <si>
    <t>Hvcn1</t>
  </si>
  <si>
    <t>ENSMUSG00000065987</t>
  </si>
  <si>
    <t>Cd209b</t>
  </si>
  <si>
    <t>ENSMUSG00000066060</t>
  </si>
  <si>
    <t>Gm12866</t>
  </si>
  <si>
    <t>ENSMUSG00000066071</t>
  </si>
  <si>
    <t>Cyp4a12a</t>
  </si>
  <si>
    <t>ENSMUSG00000066682</t>
  </si>
  <si>
    <t>Pilrb2</t>
  </si>
  <si>
    <t>ENSMUSG00000066705</t>
  </si>
  <si>
    <t>Fxyd6</t>
  </si>
  <si>
    <t>ENSMUSG00000066800</t>
  </si>
  <si>
    <t>Rnasel</t>
  </si>
  <si>
    <t>ENSMUSG00000066842</t>
  </si>
  <si>
    <t>Hmcn1</t>
  </si>
  <si>
    <t>ENSMUSG00000066975</t>
  </si>
  <si>
    <t>Cryba4</t>
  </si>
  <si>
    <t>ENSMUSG00000067235</t>
  </si>
  <si>
    <t>H2-Q10</t>
  </si>
  <si>
    <t>ENSMUSG00000067297</t>
  </si>
  <si>
    <t>2010002M12Rik</t>
  </si>
  <si>
    <t>ENSMUSG00000067586</t>
  </si>
  <si>
    <t>S1pr3</t>
  </si>
  <si>
    <t>ENSMUSG00000068105</t>
  </si>
  <si>
    <t>Tnfrsf13c</t>
  </si>
  <si>
    <t>ENSMUSG00000068452</t>
  </si>
  <si>
    <t>Duox2</t>
  </si>
  <si>
    <t>ENSMUSG00000068794</t>
  </si>
  <si>
    <t>Col28a1</t>
  </si>
  <si>
    <t>ENSMUSG00000069515</t>
  </si>
  <si>
    <t>Lyz1</t>
  </si>
  <si>
    <t>ENSMUSG00000069516</t>
  </si>
  <si>
    <t>Lyz2</t>
  </si>
  <si>
    <t>ENSMUSG00000069721</t>
  </si>
  <si>
    <t>Krtap3-2</t>
  </si>
  <si>
    <t>ENSMUSG00000069763</t>
  </si>
  <si>
    <t>Tmem100</t>
  </si>
  <si>
    <t>ENSMUSG00000069792</t>
  </si>
  <si>
    <t>Gm11428</t>
  </si>
  <si>
    <t>ENSMUSG00000069873</t>
  </si>
  <si>
    <t>4930438A08Rik</t>
  </si>
  <si>
    <t>ENSMUSG00000069893</t>
  </si>
  <si>
    <t>9930111J21Rik1</t>
  </si>
  <si>
    <t>ENSMUSG00000069911</t>
  </si>
  <si>
    <t>Fam196b</t>
  </si>
  <si>
    <t>ENSMUSG00000070873</t>
  </si>
  <si>
    <t>Lilra5</t>
  </si>
  <si>
    <t>ENSMUSG00000071068</t>
  </si>
  <si>
    <t>Treml2</t>
  </si>
  <si>
    <t>ENSMUSG00000071203</t>
  </si>
  <si>
    <t>Naip5</t>
  </si>
  <si>
    <t>ENSMUSG00000071713</t>
  </si>
  <si>
    <t>Csf2rb</t>
  </si>
  <si>
    <t>ENSMUSG00000071714</t>
  </si>
  <si>
    <t>Csf2rb2</t>
  </si>
  <si>
    <t>ENSMUSG00000071715</t>
  </si>
  <si>
    <t>Ncf4</t>
  </si>
  <si>
    <t>ENSMUSG00000071984</t>
  </si>
  <si>
    <t>Fndc1</t>
  </si>
  <si>
    <t>ENSMUSG00000072244</t>
  </si>
  <si>
    <t>Trim6</t>
  </si>
  <si>
    <t>ENSMUSG00000072572</t>
  </si>
  <si>
    <t>Slc39a2</t>
  </si>
  <si>
    <t>ENSMUSG00000072917</t>
  </si>
  <si>
    <t>Gm1965</t>
  </si>
  <si>
    <t>ENSMUSG00000073418</t>
  </si>
  <si>
    <t>C4b</t>
  </si>
  <si>
    <t>ENSMUSG00000073421</t>
  </si>
  <si>
    <t>H2-Ab1</t>
  </si>
  <si>
    <t>ENSMUSG00000073490</t>
  </si>
  <si>
    <t>AI607873</t>
  </si>
  <si>
    <t>ENSMUSG00000073590</t>
  </si>
  <si>
    <t>3222401L13Rik</t>
  </si>
  <si>
    <t>ENSMUSG00000074006</t>
  </si>
  <si>
    <t>Omp</t>
  </si>
  <si>
    <t>ENSMUSG00000074140</t>
  </si>
  <si>
    <t>Zfp319</t>
  </si>
  <si>
    <t>ENSMUSG00000074207</t>
  </si>
  <si>
    <t>Adh1</t>
  </si>
  <si>
    <t>ENSMUSG00000074417</t>
  </si>
  <si>
    <t>Gm14548</t>
  </si>
  <si>
    <t>ENSMUSG00000074785</t>
  </si>
  <si>
    <t>Plxnc1</t>
  </si>
  <si>
    <t>ENSMUSG00000074874</t>
  </si>
  <si>
    <t>Ctla2b</t>
  </si>
  <si>
    <t>ENSMUSG00000075010</t>
  </si>
  <si>
    <t>AW112010</t>
  </si>
  <si>
    <t>ENSMUSG00000075254</t>
  </si>
  <si>
    <t>Heg1</t>
  </si>
  <si>
    <t>ENSMUSG00000075284</t>
  </si>
  <si>
    <t>Wipf1</t>
  </si>
  <si>
    <t>ENSMUSG00000075529</t>
  </si>
  <si>
    <t>BC028471</t>
  </si>
  <si>
    <t>ENSMUSG00000075555</t>
  </si>
  <si>
    <t>Gm10863</t>
  </si>
  <si>
    <t>ENSMUSG00000075592</t>
  </si>
  <si>
    <t>Nynrin</t>
  </si>
  <si>
    <t>ENSMUSG00000075702</t>
  </si>
  <si>
    <t>Selm</t>
  </si>
  <si>
    <t>ENSMUSG00000076617</t>
  </si>
  <si>
    <t>Ighm</t>
  </si>
  <si>
    <t>ENSMUSG00000078144</t>
  </si>
  <si>
    <t>Capns2</t>
  </si>
  <si>
    <t>ENSMUSG00000078255</t>
  </si>
  <si>
    <t>Krtap9-5</t>
  </si>
  <si>
    <t>ENSMUSG00000078597</t>
  </si>
  <si>
    <t>Cyp4a12b</t>
  </si>
  <si>
    <t>ENSMUSG00000078616</t>
  </si>
  <si>
    <t>Trim30c</t>
  </si>
  <si>
    <t>ENSMUSG00000078763</t>
  </si>
  <si>
    <t>Slfn1</t>
  </si>
  <si>
    <t>ENSMUSG00000078771</t>
  </si>
  <si>
    <t>Evi2a</t>
  </si>
  <si>
    <t>ENSMUSG00000079012</t>
  </si>
  <si>
    <t>Serpina3m</t>
  </si>
  <si>
    <t>ENSMUSG00000079227</t>
  </si>
  <si>
    <t>Ccr5</t>
  </si>
  <si>
    <t>ENSMUSG00000079293</t>
  </si>
  <si>
    <t>Clec7a</t>
  </si>
  <si>
    <t>ENSMUSG00000079339</t>
  </si>
  <si>
    <t>Gm14446</t>
  </si>
  <si>
    <t>ENSMUSG00000079362</t>
  </si>
  <si>
    <t>Gbp6</t>
  </si>
  <si>
    <t>ENSMUSG00000079363</t>
  </si>
  <si>
    <t>Gbp4</t>
  </si>
  <si>
    <t>ENSMUSG00000079419</t>
  </si>
  <si>
    <t>Ms4a6c</t>
  </si>
  <si>
    <t>ENSMUSG00000079451</t>
  </si>
  <si>
    <t>9930032O22Rik</t>
  </si>
  <si>
    <t>ENSMUSG00000079481</t>
  </si>
  <si>
    <t>Nhsl2</t>
  </si>
  <si>
    <t>ENSMUSG00000079547</t>
  </si>
  <si>
    <t>H2-DMb1</t>
  </si>
  <si>
    <t>ENSMUSG00000079620</t>
  </si>
  <si>
    <t>Muc4</t>
  </si>
  <si>
    <t>ENSMUSG00000080115</t>
  </si>
  <si>
    <t>Fam119b</t>
  </si>
  <si>
    <t>ENSMUSG00000080741</t>
  </si>
  <si>
    <t>Gm11398</t>
  </si>
  <si>
    <t>ENSMUSG00000081723</t>
  </si>
  <si>
    <t>Gm15931</t>
  </si>
  <si>
    <t>ENSMUSG00000081801</t>
  </si>
  <si>
    <t>Dnmt3l-ps1</t>
  </si>
  <si>
    <t>ENSMUSG00000082292</t>
  </si>
  <si>
    <t>Gm12250</t>
  </si>
  <si>
    <t>ENSMUSG00000083282</t>
  </si>
  <si>
    <t>Ctsf</t>
  </si>
  <si>
    <t>ENSMUSG00000085092</t>
  </si>
  <si>
    <t>Gm16867</t>
  </si>
  <si>
    <t>ENSMUSG00000085282</t>
  </si>
  <si>
    <t>Gm15663</t>
  </si>
  <si>
    <t>ENSMUSG00000085327</t>
  </si>
  <si>
    <t>Gm16104</t>
  </si>
  <si>
    <t>ENSMUSG00000085399</t>
  </si>
  <si>
    <t>9130206I24Rik</t>
  </si>
  <si>
    <t>ENSMUSG00000085446</t>
  </si>
  <si>
    <t>A430046D13Rik</t>
  </si>
  <si>
    <t>ENSMUSG00000085498</t>
  </si>
  <si>
    <t>Gm14023</t>
  </si>
  <si>
    <t>ENSMUSG00000085500</t>
  </si>
  <si>
    <t>Gm16976</t>
  </si>
  <si>
    <t>ENSMUSG00000085789</t>
  </si>
  <si>
    <t>4732419C18Rik</t>
  </si>
  <si>
    <t>ENSMUSG00000085882</t>
  </si>
  <si>
    <t>2610507I01Rik</t>
  </si>
  <si>
    <t>ENSMUSG00000086247</t>
  </si>
  <si>
    <t>Gm15787</t>
  </si>
  <si>
    <t>ENSMUSG00000086395</t>
  </si>
  <si>
    <t>A630014C17Rik</t>
  </si>
  <si>
    <t>ENSMUSG00000086484</t>
  </si>
  <si>
    <t>A630071L07Rik</t>
  </si>
  <si>
    <t>ENSMUSG00000086609</t>
  </si>
  <si>
    <t>5830432E09Rik</t>
  </si>
  <si>
    <t>ENSMUSG00000086610</t>
  </si>
  <si>
    <t>Gm15408</t>
  </si>
  <si>
    <t>ENSMUSG00000086693</t>
  </si>
  <si>
    <t>A730081D07Rik</t>
  </si>
  <si>
    <t>ENSMUSG00000086706</t>
  </si>
  <si>
    <t>Gm15848</t>
  </si>
  <si>
    <t>ENSMUSG00000086780</t>
  </si>
  <si>
    <t>Gm16707</t>
  </si>
  <si>
    <t>ENSMUSG00000086933</t>
  </si>
  <si>
    <t>4933426K07Rik</t>
  </si>
  <si>
    <t>ENSMUSG00000087142</t>
  </si>
  <si>
    <t>Gm12454</t>
  </si>
  <si>
    <t>ENSMUSG00000087313</t>
  </si>
  <si>
    <t>Dleu2</t>
  </si>
  <si>
    <t>ENSMUSG00000087327</t>
  </si>
  <si>
    <t>Gm15884</t>
  </si>
  <si>
    <t>ENSMUSG00000087420</t>
  </si>
  <si>
    <t>Gm6277</t>
  </si>
  <si>
    <t>ENSMUSG00000089672</t>
  </si>
  <si>
    <t>Gp49a</t>
  </si>
  <si>
    <t>ENSMUSG00000089942</t>
  </si>
  <si>
    <t>Pira2</t>
  </si>
  <si>
    <t>ENSMUSG00000089945</t>
  </si>
  <si>
    <t>AF064781</t>
  </si>
  <si>
    <t>ENSMUSG00000089961</t>
  </si>
  <si>
    <t>Gm16567</t>
  </si>
  <si>
    <t>ENSMUSG00000090084</t>
  </si>
  <si>
    <t>Srpx</t>
  </si>
  <si>
    <t>ENSMUSG00000090170</t>
  </si>
  <si>
    <t>Tnfsf12</t>
  </si>
  <si>
    <t>ENSMUSG00000090231</t>
  </si>
  <si>
    <t>Cfb</t>
  </si>
  <si>
    <t>ENSMUSG00000090588</t>
  </si>
  <si>
    <t>Gm9573</t>
  </si>
  <si>
    <t>ENSMUSG00000090639</t>
  </si>
  <si>
    <t>Srprb</t>
  </si>
  <si>
    <t>ENSMUSG00000090648</t>
  </si>
  <si>
    <t>Gm17446</t>
  </si>
  <si>
    <t>ENSMUSG00000090891</t>
  </si>
  <si>
    <t>D6Ertd527e</t>
  </si>
  <si>
    <t>ENSMUSG00000090992</t>
  </si>
  <si>
    <t>Gm17588</t>
  </si>
  <si>
    <t>ENSMUSG00000091297</t>
  </si>
  <si>
    <t>Gm8439</t>
  </si>
  <si>
    <t>ENSMUSG00000091299</t>
  </si>
  <si>
    <t>Snhg7</t>
  </si>
  <si>
    <t>ENSMUSG00000091444</t>
  </si>
  <si>
    <t>2010300F17Rik</t>
  </si>
  <si>
    <t>ENSMUSG00000091559</t>
  </si>
  <si>
    <t>Gm17726</t>
  </si>
  <si>
    <t>ENSMUSG00000091575</t>
  </si>
  <si>
    <t>2010016I18Rik</t>
  </si>
  <si>
    <t>ENSMUSG00000091649</t>
  </si>
  <si>
    <t>Gm4902</t>
  </si>
  <si>
    <t>ENSMUSG00000091793</t>
  </si>
  <si>
    <t>Rian</t>
  </si>
  <si>
    <t>ENSMUSG00000092035</t>
  </si>
  <si>
    <t>Peg10</t>
  </si>
  <si>
    <t>Gene</t>
  </si>
  <si>
    <t>CD34pos</t>
  </si>
  <si>
    <t>CD34neg</t>
  </si>
  <si>
    <t>FC</t>
  </si>
  <si>
    <t>Supplementary File 1: CD34 positive SCC signature genes (fold change &gt;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6100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8">
    <xf numFmtId="0" fontId="0" fillId="0" borderId="0" xfId="0"/>
    <xf numFmtId="0" fontId="3" fillId="4" borderId="0" xfId="0" applyFont="1" applyFill="1" applyBorder="1"/>
    <xf numFmtId="0" fontId="3" fillId="4" borderId="0" xfId="0" applyFont="1" applyFill="1" applyBorder="1" applyAlignment="1">
      <alignment horizontal="center"/>
    </xf>
    <xf numFmtId="0" fontId="0" fillId="4" borderId="0" xfId="0" applyFill="1" applyBorder="1"/>
    <xf numFmtId="0" fontId="4" fillId="4" borderId="0" xfId="0" applyFont="1" applyFill="1" applyBorder="1"/>
    <xf numFmtId="0" fontId="4" fillId="4" borderId="0" xfId="0" applyFont="1" applyFill="1"/>
    <xf numFmtId="0" fontId="0" fillId="4" borderId="0" xfId="0" applyFill="1"/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0" fontId="4" fillId="4" borderId="2" xfId="0" applyFont="1" applyFill="1" applyBorder="1"/>
    <xf numFmtId="0" fontId="0" fillId="4" borderId="0" xfId="0" applyFill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5" fillId="4" borderId="0" xfId="0" applyFont="1" applyFill="1"/>
    <xf numFmtId="0" fontId="5" fillId="4" borderId="0" xfId="2" applyFont="1" applyFill="1"/>
    <xf numFmtId="0" fontId="6" fillId="4" borderId="0" xfId="1" applyFont="1" applyFill="1"/>
    <xf numFmtId="16" fontId="4" fillId="4" borderId="0" xfId="0" applyNumberFormat="1" applyFont="1" applyFill="1" applyAlignment="1">
      <alignment horizontal="center"/>
    </xf>
    <xf numFmtId="0" fontId="5" fillId="4" borderId="0" xfId="1" applyFont="1" applyFill="1"/>
  </cellXfs>
  <cellStyles count="3">
    <cellStyle name="Insatisfaisant" xfId="2" builtinId="27"/>
    <cellStyle name="Normal" xfId="0" builtinId="0"/>
    <cellStyle name="Satisfaisant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1"/>
  <sheetViews>
    <sheetView tabSelected="1" workbookViewId="0">
      <selection activeCell="F36" sqref="F36"/>
    </sheetView>
  </sheetViews>
  <sheetFormatPr baseColWidth="10" defaultColWidth="9.140625" defaultRowHeight="15" x14ac:dyDescent="0.25"/>
  <cols>
    <col min="1" max="1" width="16.7109375" style="6" customWidth="1"/>
    <col min="2" max="2" width="24.28515625" style="10" bestFit="1" customWidth="1"/>
    <col min="3" max="3" width="15.28515625" style="6" bestFit="1" customWidth="1"/>
    <col min="4" max="4" width="15.42578125" style="6" bestFit="1" customWidth="1"/>
    <col min="5" max="5" width="14.42578125" style="6" bestFit="1" customWidth="1"/>
    <col min="6" max="6" width="24.28515625" style="6" bestFit="1" customWidth="1"/>
    <col min="7" max="7" width="13.7109375" style="6" bestFit="1" customWidth="1"/>
    <col min="8" max="16384" width="9.140625" style="6"/>
  </cols>
  <sheetData>
    <row r="1" spans="1:13" x14ac:dyDescent="0.25">
      <c r="A1" s="1" t="s">
        <v>1796</v>
      </c>
      <c r="B1" s="2"/>
      <c r="C1" s="3"/>
      <c r="D1" s="1"/>
      <c r="E1" s="4"/>
      <c r="F1" s="5"/>
      <c r="G1" s="5"/>
    </row>
    <row r="2" spans="1:13" x14ac:dyDescent="0.25">
      <c r="A2" s="7"/>
      <c r="B2" s="8"/>
      <c r="C2" s="9"/>
      <c r="D2" s="9"/>
      <c r="E2" s="9"/>
      <c r="F2" s="5"/>
      <c r="G2" s="5"/>
    </row>
    <row r="3" spans="1:13" x14ac:dyDescent="0.25">
      <c r="C3" s="5"/>
      <c r="D3" s="5"/>
      <c r="E3" s="5"/>
      <c r="F3" s="5"/>
      <c r="G3" s="4"/>
    </row>
    <row r="4" spans="1:13" ht="15.75" thickBot="1" x14ac:dyDescent="0.3">
      <c r="A4" s="11" t="s">
        <v>1792</v>
      </c>
      <c r="B4" s="11" t="s">
        <v>0</v>
      </c>
      <c r="C4" s="11" t="s">
        <v>1793</v>
      </c>
      <c r="D4" s="11" t="s">
        <v>1794</v>
      </c>
      <c r="E4" s="11" t="s">
        <v>1795</v>
      </c>
      <c r="G4" s="4"/>
    </row>
    <row r="5" spans="1:13" x14ac:dyDescent="0.25">
      <c r="A5" s="12" t="s">
        <v>2</v>
      </c>
      <c r="B5" s="12" t="s">
        <v>1</v>
      </c>
      <c r="C5" s="5">
        <v>3.042154</v>
      </c>
      <c r="D5" s="5">
        <v>-3.0242429999999998</v>
      </c>
      <c r="E5" s="5">
        <v>67.014296465268586</v>
      </c>
      <c r="G5" s="3"/>
    </row>
    <row r="6" spans="1:13" x14ac:dyDescent="0.25">
      <c r="A6" s="12" t="s">
        <v>4</v>
      </c>
      <c r="B6" s="12" t="s">
        <v>3</v>
      </c>
      <c r="C6" s="5">
        <v>2.7508977000000003</v>
      </c>
      <c r="D6" s="5">
        <v>-3.1336425999999999</v>
      </c>
      <c r="E6" s="5">
        <v>59.077640402153698</v>
      </c>
      <c r="G6" s="3"/>
      <c r="H6" s="3"/>
      <c r="I6" s="3"/>
      <c r="J6" s="3"/>
    </row>
    <row r="7" spans="1:13" x14ac:dyDescent="0.25">
      <c r="A7" s="12" t="s">
        <v>6</v>
      </c>
      <c r="B7" s="12" t="s">
        <v>5</v>
      </c>
      <c r="C7" s="5">
        <v>2.6512785000000001</v>
      </c>
      <c r="D7" s="5">
        <v>-3.21349135</v>
      </c>
      <c r="E7" s="5">
        <v>58.273572352170333</v>
      </c>
      <c r="G7" s="3"/>
      <c r="H7" s="3"/>
      <c r="I7" s="3"/>
      <c r="J7" s="3"/>
    </row>
    <row r="8" spans="1:13" x14ac:dyDescent="0.25">
      <c r="A8" s="12" t="s">
        <v>8</v>
      </c>
      <c r="B8" s="12" t="s">
        <v>7</v>
      </c>
      <c r="C8" s="5">
        <v>2.8678768000000003</v>
      </c>
      <c r="D8" s="5">
        <v>-2.6558681499999999</v>
      </c>
      <c r="E8" s="5">
        <v>46.005835089898135</v>
      </c>
      <c r="G8" s="3"/>
      <c r="H8" s="3"/>
      <c r="I8" s="3"/>
      <c r="J8" s="3"/>
    </row>
    <row r="9" spans="1:13" x14ac:dyDescent="0.25">
      <c r="A9" s="12" t="s">
        <v>10</v>
      </c>
      <c r="B9" s="12" t="s">
        <v>9</v>
      </c>
      <c r="C9" s="5">
        <v>3.1055314999999997</v>
      </c>
      <c r="D9" s="5">
        <v>-2.3751312000000002</v>
      </c>
      <c r="E9" s="5">
        <v>44.652303587862249</v>
      </c>
      <c r="G9" s="3"/>
      <c r="H9" s="3"/>
      <c r="I9" s="3"/>
      <c r="J9" s="3"/>
      <c r="K9" s="3"/>
      <c r="L9" s="3"/>
      <c r="M9" s="3"/>
    </row>
    <row r="10" spans="1:13" x14ac:dyDescent="0.25">
      <c r="A10" s="12" t="s">
        <v>12</v>
      </c>
      <c r="B10" s="12" t="s">
        <v>11</v>
      </c>
      <c r="C10" s="5">
        <v>2.4884510500000001</v>
      </c>
      <c r="D10" s="5">
        <v>-2.9134750499999997</v>
      </c>
      <c r="E10" s="13">
        <v>42.280663158804515</v>
      </c>
      <c r="G10" s="3"/>
      <c r="H10" s="3"/>
      <c r="I10" s="3"/>
      <c r="J10" s="3"/>
      <c r="K10" s="3"/>
      <c r="L10" s="3"/>
      <c r="M10" s="3"/>
    </row>
    <row r="11" spans="1:13" x14ac:dyDescent="0.25">
      <c r="A11" s="12" t="s">
        <v>14</v>
      </c>
      <c r="B11" s="12" t="s">
        <v>13</v>
      </c>
      <c r="C11" s="5">
        <v>3.0705366999999999</v>
      </c>
      <c r="D11" s="5">
        <v>-2.1520988999999999</v>
      </c>
      <c r="E11" s="5">
        <v>37.339626718307699</v>
      </c>
      <c r="G11" s="3"/>
      <c r="H11" s="3"/>
      <c r="I11" s="3"/>
      <c r="J11" s="3"/>
      <c r="K11" s="3"/>
      <c r="L11" s="3"/>
      <c r="M11" s="3"/>
    </row>
    <row r="12" spans="1:13" x14ac:dyDescent="0.25">
      <c r="A12" s="12" t="s">
        <v>16</v>
      </c>
      <c r="B12" s="12" t="s">
        <v>15</v>
      </c>
      <c r="C12" s="5">
        <v>2.8372668999999999</v>
      </c>
      <c r="D12" s="5">
        <v>-2.3479071500000002</v>
      </c>
      <c r="E12" s="5">
        <v>36.382532149946925</v>
      </c>
      <c r="G12" s="3"/>
      <c r="H12" s="3"/>
      <c r="I12" s="3"/>
      <c r="J12" s="3"/>
      <c r="K12" s="3"/>
      <c r="L12" s="3"/>
      <c r="M12" s="3"/>
    </row>
    <row r="13" spans="1:13" x14ac:dyDescent="0.25">
      <c r="A13" s="12" t="s">
        <v>18</v>
      </c>
      <c r="B13" s="12" t="s">
        <v>17</v>
      </c>
      <c r="C13" s="5">
        <v>2.6085805999999998</v>
      </c>
      <c r="D13" s="5">
        <v>-2.5277929000000001</v>
      </c>
      <c r="E13" s="5">
        <v>35.172439593343761</v>
      </c>
      <c r="G13" s="3"/>
      <c r="H13" s="3"/>
      <c r="I13" s="3"/>
      <c r="J13" s="3"/>
      <c r="K13" s="3"/>
      <c r="L13" s="3"/>
      <c r="M13" s="3"/>
    </row>
    <row r="14" spans="1:13" x14ac:dyDescent="0.25">
      <c r="A14" s="12" t="s">
        <v>20</v>
      </c>
      <c r="B14" s="12" t="s">
        <v>19</v>
      </c>
      <c r="C14" s="5">
        <v>2.26579525</v>
      </c>
      <c r="D14" s="5">
        <v>-2.8371681</v>
      </c>
      <c r="E14" s="5">
        <v>34.367270019982271</v>
      </c>
      <c r="G14" s="3"/>
      <c r="H14" s="3"/>
      <c r="I14" s="3"/>
      <c r="J14" s="3"/>
      <c r="K14" s="3"/>
      <c r="L14" s="3"/>
      <c r="M14" s="3"/>
    </row>
    <row r="15" spans="1:13" x14ac:dyDescent="0.25">
      <c r="A15" s="12" t="s">
        <v>22</v>
      </c>
      <c r="B15" s="12" t="s">
        <v>21</v>
      </c>
      <c r="C15" s="5">
        <v>1.7731382999999998</v>
      </c>
      <c r="D15" s="5">
        <v>-3.3157279499999999</v>
      </c>
      <c r="E15" s="5">
        <v>34.033090231775446</v>
      </c>
      <c r="G15" s="3"/>
      <c r="H15" s="3"/>
      <c r="I15" s="3"/>
      <c r="J15" s="3"/>
      <c r="K15" s="3"/>
      <c r="L15" s="3"/>
      <c r="M15" s="3"/>
    </row>
    <row r="16" spans="1:13" x14ac:dyDescent="0.25">
      <c r="A16" s="12" t="s">
        <v>24</v>
      </c>
      <c r="B16" s="12" t="s">
        <v>23</v>
      </c>
      <c r="C16" s="5">
        <v>2.3167238499999998</v>
      </c>
      <c r="D16" s="5">
        <v>-2.7594681999999997</v>
      </c>
      <c r="E16" s="5">
        <v>33.735416068428911</v>
      </c>
      <c r="G16" s="3"/>
      <c r="H16" s="3"/>
      <c r="I16" s="3"/>
      <c r="J16" s="3"/>
      <c r="K16" s="3"/>
      <c r="L16" s="3"/>
      <c r="M16" s="3"/>
    </row>
    <row r="17" spans="1:13" x14ac:dyDescent="0.25">
      <c r="A17" s="12" t="s">
        <v>26</v>
      </c>
      <c r="B17" s="12" t="s">
        <v>25</v>
      </c>
      <c r="C17" s="5">
        <v>2.1547169500000001</v>
      </c>
      <c r="D17" s="5">
        <v>-2.8498466499999999</v>
      </c>
      <c r="E17" s="5">
        <v>32.101384154137961</v>
      </c>
      <c r="G17" s="3"/>
      <c r="H17" s="3"/>
      <c r="I17" s="3"/>
      <c r="J17" s="3"/>
      <c r="K17" s="3"/>
      <c r="L17" s="3"/>
      <c r="M17" s="3"/>
    </row>
    <row r="18" spans="1:13" x14ac:dyDescent="0.25">
      <c r="A18" s="12" t="s">
        <v>28</v>
      </c>
      <c r="B18" s="12" t="s">
        <v>27</v>
      </c>
      <c r="C18" s="5">
        <v>2.99774955</v>
      </c>
      <c r="D18" s="5">
        <v>-1.9976872999999999</v>
      </c>
      <c r="E18" s="5">
        <v>31.898945992030498</v>
      </c>
      <c r="G18" s="3"/>
      <c r="H18" s="3"/>
      <c r="I18" s="3"/>
      <c r="J18" s="3"/>
      <c r="K18" s="3"/>
      <c r="L18" s="3"/>
      <c r="M18" s="3"/>
    </row>
    <row r="19" spans="1:13" x14ac:dyDescent="0.25">
      <c r="A19" s="12" t="s">
        <v>30</v>
      </c>
      <c r="B19" s="12" t="s">
        <v>29</v>
      </c>
      <c r="C19" s="5">
        <v>2.7864038999999998</v>
      </c>
      <c r="D19" s="5">
        <v>-2.1938460000000002</v>
      </c>
      <c r="E19" s="5">
        <v>31.564913665088145</v>
      </c>
      <c r="G19" s="3"/>
      <c r="H19" s="3"/>
      <c r="I19" s="3"/>
      <c r="J19" s="3"/>
      <c r="K19" s="3"/>
      <c r="L19" s="3"/>
      <c r="M19" s="3"/>
    </row>
    <row r="20" spans="1:13" x14ac:dyDescent="0.25">
      <c r="A20" s="12" t="s">
        <v>32</v>
      </c>
      <c r="B20" s="12" t="s">
        <v>31</v>
      </c>
      <c r="C20" s="5">
        <v>1.5226047</v>
      </c>
      <c r="D20" s="5">
        <v>-3.4464788500000001</v>
      </c>
      <c r="E20" s="5">
        <v>31.321546667604391</v>
      </c>
      <c r="G20" s="3"/>
      <c r="H20" s="3"/>
      <c r="I20" s="3"/>
      <c r="J20" s="3"/>
      <c r="K20" s="3"/>
      <c r="L20" s="3"/>
      <c r="M20" s="3"/>
    </row>
    <row r="21" spans="1:13" x14ac:dyDescent="0.25">
      <c r="A21" s="12" t="s">
        <v>34</v>
      </c>
      <c r="B21" s="12" t="s">
        <v>33</v>
      </c>
      <c r="C21" s="5">
        <v>2.7386365000000001</v>
      </c>
      <c r="D21" s="5">
        <v>-2.1832056</v>
      </c>
      <c r="E21" s="5">
        <v>30.312524434265541</v>
      </c>
      <c r="G21" s="3"/>
      <c r="H21" s="3"/>
      <c r="I21" s="3"/>
      <c r="J21" s="3"/>
      <c r="K21" s="3"/>
      <c r="L21" s="3"/>
      <c r="M21" s="3"/>
    </row>
    <row r="22" spans="1:13" x14ac:dyDescent="0.25">
      <c r="A22" s="12" t="s">
        <v>36</v>
      </c>
      <c r="B22" s="12" t="s">
        <v>35</v>
      </c>
      <c r="C22" s="5">
        <v>2.4127869</v>
      </c>
      <c r="D22" s="5">
        <v>-2.4013648000000001</v>
      </c>
      <c r="E22" s="5">
        <v>28.132223909023761</v>
      </c>
      <c r="G22" s="3"/>
      <c r="H22" s="3"/>
      <c r="I22" s="3"/>
      <c r="J22" s="3"/>
      <c r="K22" s="3"/>
      <c r="L22" s="3"/>
      <c r="M22" s="3"/>
    </row>
    <row r="23" spans="1:13" x14ac:dyDescent="0.25">
      <c r="A23" s="12" t="s">
        <v>38</v>
      </c>
      <c r="B23" s="12" t="s">
        <v>37</v>
      </c>
      <c r="C23" s="5">
        <v>2.8883671999999998</v>
      </c>
      <c r="D23" s="5">
        <v>-1.912787</v>
      </c>
      <c r="E23" s="5">
        <v>27.87991388637451</v>
      </c>
    </row>
    <row r="24" spans="1:13" x14ac:dyDescent="0.25">
      <c r="A24" s="12" t="s">
        <v>40</v>
      </c>
      <c r="B24" s="12" t="s">
        <v>39</v>
      </c>
      <c r="C24" s="5">
        <v>2.0387134499999999</v>
      </c>
      <c r="D24" s="5">
        <v>-2.7295219500000001</v>
      </c>
      <c r="E24" s="5">
        <v>27.250964739204257</v>
      </c>
    </row>
    <row r="25" spans="1:13" x14ac:dyDescent="0.25">
      <c r="A25" s="12" t="s">
        <v>42</v>
      </c>
      <c r="B25" s="12" t="s">
        <v>41</v>
      </c>
      <c r="C25" s="5">
        <v>2.39072445</v>
      </c>
      <c r="D25" s="5">
        <v>-2.3751310500000002</v>
      </c>
      <c r="E25" s="5">
        <v>27.206048034136298</v>
      </c>
    </row>
    <row r="26" spans="1:13" x14ac:dyDescent="0.25">
      <c r="A26" s="12" t="s">
        <v>44</v>
      </c>
      <c r="B26" s="12" t="s">
        <v>43</v>
      </c>
      <c r="C26" s="5">
        <v>1.89256903</v>
      </c>
      <c r="D26" s="5">
        <v>-2.86558315</v>
      </c>
      <c r="E26" s="5">
        <v>27.061167542403798</v>
      </c>
    </row>
    <row r="27" spans="1:13" x14ac:dyDescent="0.25">
      <c r="A27" s="12" t="s">
        <v>46</v>
      </c>
      <c r="B27" s="12" t="s">
        <v>45</v>
      </c>
      <c r="C27" s="5">
        <v>1.8268995499999998</v>
      </c>
      <c r="D27" s="5">
        <v>-2.8777268</v>
      </c>
      <c r="E27" s="5">
        <v>26.075560337006795</v>
      </c>
    </row>
    <row r="28" spans="1:13" x14ac:dyDescent="0.25">
      <c r="A28" s="12" t="s">
        <v>48</v>
      </c>
      <c r="B28" s="12" t="s">
        <v>47</v>
      </c>
      <c r="C28" s="5">
        <v>2.0167823</v>
      </c>
      <c r="D28" s="5">
        <v>-2.6841634000000001</v>
      </c>
      <c r="E28" s="5">
        <v>26.009120316616606</v>
      </c>
    </row>
    <row r="29" spans="1:13" x14ac:dyDescent="0.25">
      <c r="A29" s="12" t="s">
        <v>50</v>
      </c>
      <c r="B29" s="12" t="s">
        <v>49</v>
      </c>
      <c r="C29" s="5">
        <v>2.6216511999999996</v>
      </c>
      <c r="D29" s="5">
        <v>-2.0528409999999999</v>
      </c>
      <c r="E29" s="5">
        <v>25.536558420000755</v>
      </c>
    </row>
    <row r="30" spans="1:13" x14ac:dyDescent="0.25">
      <c r="A30" s="12" t="s">
        <v>52</v>
      </c>
      <c r="B30" s="12" t="s">
        <v>51</v>
      </c>
      <c r="C30" s="5">
        <v>2.5203213499999997</v>
      </c>
      <c r="D30" s="5">
        <v>-2.1330732999999999</v>
      </c>
      <c r="E30" s="5">
        <v>25.165836535041048</v>
      </c>
    </row>
    <row r="31" spans="1:13" x14ac:dyDescent="0.25">
      <c r="A31" s="12" t="s">
        <v>54</v>
      </c>
      <c r="B31" s="12" t="s">
        <v>53</v>
      </c>
      <c r="C31" s="5">
        <v>2.4331577000000002</v>
      </c>
      <c r="D31" s="5">
        <v>-2.20526825</v>
      </c>
      <c r="E31" s="5">
        <v>24.906077985281936</v>
      </c>
    </row>
    <row r="32" spans="1:13" x14ac:dyDescent="0.25">
      <c r="A32" s="12" t="s">
        <v>56</v>
      </c>
      <c r="B32" s="12" t="s">
        <v>55</v>
      </c>
      <c r="C32" s="5">
        <v>2.3310375499999996</v>
      </c>
      <c r="D32" s="5">
        <v>-2.3015005999999998</v>
      </c>
      <c r="E32" s="5">
        <v>24.804640621707801</v>
      </c>
    </row>
    <row r="33" spans="1:5" x14ac:dyDescent="0.25">
      <c r="A33" s="12" t="s">
        <v>58</v>
      </c>
      <c r="B33" s="12" t="s">
        <v>57</v>
      </c>
      <c r="C33" s="5">
        <v>2.0842023000000003</v>
      </c>
      <c r="D33" s="5">
        <v>-2.5480558000000002</v>
      </c>
      <c r="E33" s="5">
        <v>24.799826114666416</v>
      </c>
    </row>
    <row r="34" spans="1:5" x14ac:dyDescent="0.25">
      <c r="A34" s="12" t="s">
        <v>60</v>
      </c>
      <c r="B34" s="12" t="s">
        <v>59</v>
      </c>
      <c r="C34" s="5">
        <v>2.4511327500000002</v>
      </c>
      <c r="D34" s="5">
        <v>-2.1700735</v>
      </c>
      <c r="E34" s="13">
        <v>24.61057141565453</v>
      </c>
    </row>
    <row r="35" spans="1:5" x14ac:dyDescent="0.25">
      <c r="A35" s="12" t="s">
        <v>62</v>
      </c>
      <c r="B35" s="12" t="s">
        <v>61</v>
      </c>
      <c r="C35" s="5">
        <v>1.5751756000000001</v>
      </c>
      <c r="D35" s="5">
        <v>-3.0440893500000001</v>
      </c>
      <c r="E35" s="5">
        <v>24.577477538459352</v>
      </c>
    </row>
    <row r="36" spans="1:5" x14ac:dyDescent="0.25">
      <c r="A36" s="12" t="s">
        <v>64</v>
      </c>
      <c r="B36" s="12" t="s">
        <v>63</v>
      </c>
      <c r="C36" s="5">
        <v>1.6881993</v>
      </c>
      <c r="D36" s="5">
        <v>-2.9160376499999998</v>
      </c>
      <c r="E36" s="5">
        <v>24.322792179555574</v>
      </c>
    </row>
    <row r="37" spans="1:5" x14ac:dyDescent="0.25">
      <c r="A37" s="12" t="s">
        <v>66</v>
      </c>
      <c r="B37" s="12" t="s">
        <v>65</v>
      </c>
      <c r="C37" s="5">
        <v>2.4976872999999999</v>
      </c>
      <c r="D37" s="5">
        <v>-2.0940720000000002</v>
      </c>
      <c r="E37" s="5">
        <v>24.113335135782531</v>
      </c>
    </row>
    <row r="38" spans="1:5" x14ac:dyDescent="0.25">
      <c r="A38" s="12" t="s">
        <v>68</v>
      </c>
      <c r="B38" s="12" t="s">
        <v>67</v>
      </c>
      <c r="C38" s="5">
        <v>2.3848605000000003</v>
      </c>
      <c r="D38" s="5">
        <v>-2.1831432499999996</v>
      </c>
      <c r="E38" s="5">
        <v>23.719533810995173</v>
      </c>
    </row>
    <row r="39" spans="1:5" x14ac:dyDescent="0.25">
      <c r="A39" s="12" t="s">
        <v>70</v>
      </c>
      <c r="B39" s="12" t="s">
        <v>69</v>
      </c>
      <c r="C39" s="5">
        <v>2.3258447499999999</v>
      </c>
      <c r="D39" s="5">
        <v>-2.2388252</v>
      </c>
      <c r="E39" s="14">
        <v>23.664785659279779</v>
      </c>
    </row>
    <row r="40" spans="1:5" x14ac:dyDescent="0.25">
      <c r="A40" s="12" t="s">
        <v>72</v>
      </c>
      <c r="B40" s="12" t="s">
        <v>71</v>
      </c>
      <c r="C40" s="5">
        <v>2.1246983999999998</v>
      </c>
      <c r="D40" s="5">
        <v>-2.4213342999999998</v>
      </c>
      <c r="E40" s="5">
        <v>23.361041663804961</v>
      </c>
    </row>
    <row r="41" spans="1:5" x14ac:dyDescent="0.25">
      <c r="A41" s="12" t="s">
        <v>74</v>
      </c>
      <c r="B41" s="12" t="s">
        <v>73</v>
      </c>
      <c r="C41" s="5">
        <v>2.4109607</v>
      </c>
      <c r="D41" s="5">
        <v>-2.0940721500000001</v>
      </c>
      <c r="E41" s="13">
        <v>22.70649071749957</v>
      </c>
    </row>
    <row r="42" spans="1:5" x14ac:dyDescent="0.25">
      <c r="A42" s="12" t="s">
        <v>76</v>
      </c>
      <c r="B42" s="12" t="s">
        <v>75</v>
      </c>
      <c r="C42" s="5">
        <v>1.7651648500000001</v>
      </c>
      <c r="D42" s="5">
        <v>-2.7275024499999998</v>
      </c>
      <c r="E42" s="5">
        <v>22.51270175087781</v>
      </c>
    </row>
    <row r="43" spans="1:5" x14ac:dyDescent="0.25">
      <c r="A43" s="12" t="s">
        <v>78</v>
      </c>
      <c r="B43" s="12" t="s">
        <v>77</v>
      </c>
      <c r="C43" s="5">
        <v>1.80897475</v>
      </c>
      <c r="D43" s="5">
        <v>-2.6806736999999998</v>
      </c>
      <c r="E43" s="5">
        <v>22.465643009187495</v>
      </c>
    </row>
    <row r="44" spans="1:5" x14ac:dyDescent="0.25">
      <c r="A44" s="12" t="s">
        <v>80</v>
      </c>
      <c r="B44" s="12" t="s">
        <v>79</v>
      </c>
      <c r="C44" s="5">
        <v>1.3610372499999999</v>
      </c>
      <c r="D44" s="5">
        <v>-3.0835479499999998</v>
      </c>
      <c r="E44" s="5">
        <v>21.774764339157922</v>
      </c>
    </row>
    <row r="45" spans="1:5" x14ac:dyDescent="0.25">
      <c r="A45" s="12" t="s">
        <v>82</v>
      </c>
      <c r="B45" s="12" t="s">
        <v>81</v>
      </c>
      <c r="C45" s="5">
        <v>2.4320268500000002</v>
      </c>
      <c r="D45" s="5">
        <v>-1.9959235</v>
      </c>
      <c r="E45" s="5">
        <v>21.525134541316429</v>
      </c>
    </row>
    <row r="46" spans="1:5" x14ac:dyDescent="0.25">
      <c r="A46" s="12" t="s">
        <v>84</v>
      </c>
      <c r="B46" s="12" t="s">
        <v>83</v>
      </c>
      <c r="C46" s="5">
        <v>1.3739604999999999</v>
      </c>
      <c r="D46" s="5">
        <v>-3.0516884499999999</v>
      </c>
      <c r="E46" s="5">
        <v>21.490824827519468</v>
      </c>
    </row>
    <row r="47" spans="1:5" x14ac:dyDescent="0.25">
      <c r="A47" s="12" t="s">
        <v>86</v>
      </c>
      <c r="B47" s="12" t="s">
        <v>85</v>
      </c>
      <c r="C47" s="5">
        <v>2.3015907000000002</v>
      </c>
      <c r="D47" s="5">
        <v>-2.1216512000000001</v>
      </c>
      <c r="E47" s="5">
        <v>21.454998572730375</v>
      </c>
    </row>
    <row r="48" spans="1:5" x14ac:dyDescent="0.25">
      <c r="A48" s="12" t="s">
        <v>88</v>
      </c>
      <c r="B48" s="12" t="s">
        <v>87</v>
      </c>
      <c r="C48" s="5">
        <v>1.67764161</v>
      </c>
      <c r="D48" s="5">
        <v>-2.740732425</v>
      </c>
      <c r="E48" s="5">
        <v>21.382728249713459</v>
      </c>
    </row>
    <row r="49" spans="1:5" x14ac:dyDescent="0.25">
      <c r="A49" s="12" t="s">
        <v>90</v>
      </c>
      <c r="B49" s="12" t="s">
        <v>89</v>
      </c>
      <c r="C49" s="5">
        <v>2.3576629000000002</v>
      </c>
      <c r="D49" s="5">
        <v>-2.0216310000000002</v>
      </c>
      <c r="E49" s="5">
        <v>20.811281503083546</v>
      </c>
    </row>
    <row r="50" spans="1:5" x14ac:dyDescent="0.25">
      <c r="A50" s="12" t="s">
        <v>92</v>
      </c>
      <c r="B50" s="12" t="s">
        <v>91</v>
      </c>
      <c r="C50" s="5">
        <v>2.9625548999999998</v>
      </c>
      <c r="D50" s="5">
        <v>-1.4013648000000001</v>
      </c>
      <c r="E50" s="5">
        <v>20.590681853367009</v>
      </c>
    </row>
    <row r="51" spans="1:5" x14ac:dyDescent="0.25">
      <c r="A51" s="12" t="s">
        <v>94</v>
      </c>
      <c r="B51" s="12" t="s">
        <v>93</v>
      </c>
      <c r="C51" s="5">
        <v>2.5257694499999999</v>
      </c>
      <c r="D51" s="5">
        <v>-1.8268992000000002</v>
      </c>
      <c r="E51" s="5">
        <v>20.430727194881143</v>
      </c>
    </row>
    <row r="52" spans="1:5" x14ac:dyDescent="0.25">
      <c r="A52" s="12" t="s">
        <v>96</v>
      </c>
      <c r="B52" s="12" t="s">
        <v>95</v>
      </c>
      <c r="C52" s="5">
        <v>2.2836158500000003</v>
      </c>
      <c r="D52" s="5">
        <v>-2.0605874000000002</v>
      </c>
      <c r="E52" s="5">
        <v>20.311195459939174</v>
      </c>
    </row>
    <row r="53" spans="1:5" x14ac:dyDescent="0.25">
      <c r="A53" s="12" t="s">
        <v>98</v>
      </c>
      <c r="B53" s="12" t="s">
        <v>97</v>
      </c>
      <c r="C53" s="5">
        <v>1.3202109499999999</v>
      </c>
      <c r="D53" s="5">
        <v>-3.0227306999999999</v>
      </c>
      <c r="E53" s="5">
        <v>20.293441601569771</v>
      </c>
    </row>
    <row r="54" spans="1:5" x14ac:dyDescent="0.25">
      <c r="A54" s="12" t="s">
        <v>100</v>
      </c>
      <c r="B54" s="12" t="s">
        <v>99</v>
      </c>
      <c r="C54" s="5">
        <v>2.2138154500000002</v>
      </c>
      <c r="D54" s="5">
        <v>-2.1239891000000002</v>
      </c>
      <c r="E54" s="5">
        <v>20.221309895245891</v>
      </c>
    </row>
    <row r="55" spans="1:5" x14ac:dyDescent="0.25">
      <c r="A55" s="12" t="s">
        <v>102</v>
      </c>
      <c r="B55" s="12" t="s">
        <v>101</v>
      </c>
      <c r="C55" s="5">
        <v>1.9575776999999999</v>
      </c>
      <c r="D55" s="5">
        <v>-2.379302</v>
      </c>
      <c r="E55" s="5">
        <v>20.208351033681296</v>
      </c>
    </row>
    <row r="56" spans="1:5" x14ac:dyDescent="0.25">
      <c r="A56" s="12" t="s">
        <v>104</v>
      </c>
      <c r="B56" s="12" t="s">
        <v>103</v>
      </c>
      <c r="C56" s="5">
        <v>1.7682394499999998</v>
      </c>
      <c r="D56" s="5">
        <v>-2.56232865</v>
      </c>
      <c r="E56" s="5">
        <v>20.120135277401541</v>
      </c>
    </row>
    <row r="57" spans="1:5" x14ac:dyDescent="0.25">
      <c r="A57" s="12" t="s">
        <v>106</v>
      </c>
      <c r="B57" s="12" t="s">
        <v>105</v>
      </c>
      <c r="C57" s="5">
        <v>1.8644058499999998</v>
      </c>
      <c r="D57" s="5">
        <v>-2.4381002000000001</v>
      </c>
      <c r="E57" s="5">
        <v>19.732557526225051</v>
      </c>
    </row>
    <row r="58" spans="1:5" x14ac:dyDescent="0.25">
      <c r="A58" s="12" t="s">
        <v>108</v>
      </c>
      <c r="B58" s="12" t="s">
        <v>107</v>
      </c>
      <c r="C58" s="5">
        <v>1.7910599500000002</v>
      </c>
      <c r="D58" s="5">
        <v>-2.5043822499999999</v>
      </c>
      <c r="E58" s="5">
        <v>19.636177392276096</v>
      </c>
    </row>
    <row r="59" spans="1:5" x14ac:dyDescent="0.25">
      <c r="A59" s="12" t="s">
        <v>110</v>
      </c>
      <c r="B59" s="12" t="s">
        <v>109</v>
      </c>
      <c r="C59" s="5">
        <v>2.2027404499999998</v>
      </c>
      <c r="D59" s="5">
        <v>-2.0919550999999998</v>
      </c>
      <c r="E59" s="5">
        <v>19.626017546859657</v>
      </c>
    </row>
    <row r="60" spans="1:5" x14ac:dyDescent="0.25">
      <c r="A60" s="12" t="s">
        <v>112</v>
      </c>
      <c r="B60" s="12" t="s">
        <v>111</v>
      </c>
      <c r="C60" s="5">
        <v>2.4290701500000003</v>
      </c>
      <c r="D60" s="5">
        <v>-1.8593294999999999</v>
      </c>
      <c r="E60" s="5">
        <v>19.540556505114289</v>
      </c>
    </row>
    <row r="61" spans="1:5" x14ac:dyDescent="0.25">
      <c r="A61" s="12" t="s">
        <v>114</v>
      </c>
      <c r="B61" s="12" t="s">
        <v>113</v>
      </c>
      <c r="C61" s="5">
        <v>2.4423276500000002</v>
      </c>
      <c r="D61" s="5">
        <v>-1.8460296</v>
      </c>
      <c r="E61" s="5">
        <v>19.539982227531304</v>
      </c>
    </row>
    <row r="62" spans="1:5" x14ac:dyDescent="0.25">
      <c r="A62" s="12" t="s">
        <v>116</v>
      </c>
      <c r="B62" s="12" t="s">
        <v>115</v>
      </c>
      <c r="C62" s="5">
        <v>2.19384595</v>
      </c>
      <c r="D62" s="5">
        <v>-2.0940720000000002</v>
      </c>
      <c r="E62" s="5">
        <v>19.534033217392004</v>
      </c>
    </row>
    <row r="63" spans="1:5" x14ac:dyDescent="0.25">
      <c r="A63" s="12" t="s">
        <v>118</v>
      </c>
      <c r="B63" s="12" t="s">
        <v>117</v>
      </c>
      <c r="C63" s="5">
        <v>2.09385515</v>
      </c>
      <c r="D63" s="5">
        <v>-2.19384595</v>
      </c>
      <c r="E63" s="5">
        <v>19.531097297708286</v>
      </c>
    </row>
    <row r="64" spans="1:5" x14ac:dyDescent="0.25">
      <c r="A64" s="12" t="s">
        <v>120</v>
      </c>
      <c r="B64" s="12" t="s">
        <v>119</v>
      </c>
      <c r="C64" s="5">
        <v>1.4219737000000001</v>
      </c>
      <c r="D64" s="5">
        <v>-2.8510074000000003</v>
      </c>
      <c r="E64" s="5">
        <v>19.33283222316512</v>
      </c>
    </row>
    <row r="65" spans="1:5" x14ac:dyDescent="0.25">
      <c r="A65" s="12" t="s">
        <v>122</v>
      </c>
      <c r="B65" s="12" t="s">
        <v>121</v>
      </c>
      <c r="C65" s="5">
        <v>1.75689655</v>
      </c>
      <c r="D65" s="5">
        <v>-2.4976872000000001</v>
      </c>
      <c r="E65" s="5">
        <v>19.087863815491044</v>
      </c>
    </row>
    <row r="66" spans="1:5" x14ac:dyDescent="0.25">
      <c r="A66" s="12" t="s">
        <v>124</v>
      </c>
      <c r="B66" s="12" t="s">
        <v>123</v>
      </c>
      <c r="C66" s="5">
        <v>2.7388253000000002</v>
      </c>
      <c r="D66" s="5">
        <v>-1.4976872999999999</v>
      </c>
      <c r="E66" s="5">
        <v>18.850261078128199</v>
      </c>
    </row>
    <row r="67" spans="1:5" x14ac:dyDescent="0.25">
      <c r="A67" s="12" t="s">
        <v>126</v>
      </c>
      <c r="B67" s="12" t="s">
        <v>125</v>
      </c>
      <c r="C67" s="5">
        <v>1.9837995000000002</v>
      </c>
      <c r="D67" s="5">
        <v>-2.2488279000000002</v>
      </c>
      <c r="E67" s="5">
        <v>18.799565327120618</v>
      </c>
    </row>
    <row r="68" spans="1:5" x14ac:dyDescent="0.25">
      <c r="A68" s="12" t="s">
        <v>128</v>
      </c>
      <c r="B68" s="12" t="s">
        <v>127</v>
      </c>
      <c r="C68" s="5">
        <v>1.4474530699999999</v>
      </c>
      <c r="D68" s="5">
        <v>-2.7755810999999997</v>
      </c>
      <c r="E68" s="5">
        <v>18.674971937564109</v>
      </c>
    </row>
    <row r="69" spans="1:5" x14ac:dyDescent="0.25">
      <c r="A69" s="12" t="s">
        <v>130</v>
      </c>
      <c r="B69" s="12" t="s">
        <v>129</v>
      </c>
      <c r="C69" s="5">
        <v>1.05156585</v>
      </c>
      <c r="D69" s="5">
        <v>-3.1712565499999998</v>
      </c>
      <c r="E69" s="5">
        <v>18.672230881102919</v>
      </c>
    </row>
    <row r="70" spans="1:5" x14ac:dyDescent="0.25">
      <c r="A70" s="12" t="s">
        <v>132</v>
      </c>
      <c r="B70" s="12" t="s">
        <v>131</v>
      </c>
      <c r="C70" s="5">
        <v>1.846848525</v>
      </c>
      <c r="D70" s="5">
        <v>-2.3670318000000004</v>
      </c>
      <c r="E70" s="5">
        <v>18.556855072781875</v>
      </c>
    </row>
    <row r="71" spans="1:5" x14ac:dyDescent="0.25">
      <c r="A71" s="12" t="s">
        <v>134</v>
      </c>
      <c r="B71" s="12" t="s">
        <v>133</v>
      </c>
      <c r="C71" s="5">
        <v>2.07609705</v>
      </c>
      <c r="D71" s="5">
        <v>-2.0826500499999998</v>
      </c>
      <c r="E71" s="5">
        <v>17.861076125610737</v>
      </c>
    </row>
    <row r="72" spans="1:5" x14ac:dyDescent="0.25">
      <c r="A72" s="12" t="s">
        <v>136</v>
      </c>
      <c r="B72" s="12" t="s">
        <v>135</v>
      </c>
      <c r="C72" s="5">
        <v>1.8372666999999998</v>
      </c>
      <c r="D72" s="5">
        <v>-2.3196154500000001</v>
      </c>
      <c r="E72" s="5">
        <v>17.838002300182552</v>
      </c>
    </row>
    <row r="73" spans="1:5" x14ac:dyDescent="0.25">
      <c r="A73" s="12" t="s">
        <v>138</v>
      </c>
      <c r="B73" s="12" t="s">
        <v>137</v>
      </c>
      <c r="C73" s="5">
        <v>2.33495915</v>
      </c>
      <c r="D73" s="5">
        <v>-1.8124292499999999</v>
      </c>
      <c r="E73" s="5">
        <v>17.721003529205095</v>
      </c>
    </row>
    <row r="74" spans="1:5" x14ac:dyDescent="0.25">
      <c r="A74" s="12" t="s">
        <v>140</v>
      </c>
      <c r="B74" s="12" t="s">
        <v>139</v>
      </c>
      <c r="C74" s="5">
        <v>2.3269867999999998</v>
      </c>
      <c r="D74" s="5">
        <v>-1.7985355999999999</v>
      </c>
      <c r="E74" s="5">
        <v>17.454442833770543</v>
      </c>
    </row>
    <row r="75" spans="1:5" x14ac:dyDescent="0.25">
      <c r="A75" s="12" t="s">
        <v>142</v>
      </c>
      <c r="B75" s="12" t="s">
        <v>141</v>
      </c>
      <c r="C75" s="5">
        <v>1.4169464000000001</v>
      </c>
      <c r="D75" s="5">
        <v>-2.7052680500000004</v>
      </c>
      <c r="E75" s="5">
        <v>17.414467455056855</v>
      </c>
    </row>
    <row r="76" spans="1:5" x14ac:dyDescent="0.25">
      <c r="A76" s="12" t="s">
        <v>144</v>
      </c>
      <c r="B76" s="12" t="s">
        <v>143</v>
      </c>
      <c r="C76" s="5">
        <v>2.2500589</v>
      </c>
      <c r="D76" s="5">
        <v>-1.8258443</v>
      </c>
      <c r="E76" s="5">
        <v>16.864331194611307</v>
      </c>
    </row>
    <row r="77" spans="1:5" x14ac:dyDescent="0.25">
      <c r="A77" s="12" t="s">
        <v>146</v>
      </c>
      <c r="B77" s="12" t="s">
        <v>145</v>
      </c>
      <c r="C77" s="5">
        <v>1.3670246499999998</v>
      </c>
      <c r="D77" s="5">
        <v>-2.7057493499999996</v>
      </c>
      <c r="E77" s="5">
        <v>16.827792165884333</v>
      </c>
    </row>
    <row r="78" spans="1:5" x14ac:dyDescent="0.25">
      <c r="A78" s="12" t="s">
        <v>148</v>
      </c>
      <c r="B78" s="12" t="s">
        <v>147</v>
      </c>
      <c r="C78" s="5">
        <v>1.2566833499999999</v>
      </c>
      <c r="D78" s="5">
        <v>-2.8068073</v>
      </c>
      <c r="E78" s="5">
        <v>16.719857539897518</v>
      </c>
    </row>
    <row r="79" spans="1:5" x14ac:dyDescent="0.25">
      <c r="A79" s="12" t="s">
        <v>150</v>
      </c>
      <c r="B79" s="12" t="s">
        <v>149</v>
      </c>
      <c r="C79" s="5">
        <v>1.0987162499999998</v>
      </c>
      <c r="D79" s="5">
        <v>-2.9502812</v>
      </c>
      <c r="E79" s="5">
        <v>16.552732046903838</v>
      </c>
    </row>
    <row r="80" spans="1:5" x14ac:dyDescent="0.25">
      <c r="A80" s="12" t="s">
        <v>152</v>
      </c>
      <c r="B80" s="12" t="s">
        <v>151</v>
      </c>
      <c r="C80" s="5">
        <v>1.7721937000000001</v>
      </c>
      <c r="D80" s="5">
        <v>-2.2708906</v>
      </c>
      <c r="E80" s="5">
        <v>16.485026487912982</v>
      </c>
    </row>
    <row r="81" spans="1:5" x14ac:dyDescent="0.25">
      <c r="A81" s="12" t="s">
        <v>154</v>
      </c>
      <c r="B81" s="12" t="s">
        <v>153</v>
      </c>
      <c r="C81" s="5">
        <v>1.9718599000000001</v>
      </c>
      <c r="D81" s="5">
        <v>-2.0237524499999999</v>
      </c>
      <c r="E81" s="5">
        <v>15.951413324838645</v>
      </c>
    </row>
    <row r="82" spans="1:5" x14ac:dyDescent="0.25">
      <c r="A82" s="12" t="s">
        <v>156</v>
      </c>
      <c r="B82" s="12" t="s">
        <v>155</v>
      </c>
      <c r="C82" s="5">
        <v>2.1938459000000003</v>
      </c>
      <c r="D82" s="5">
        <v>-1.8015908</v>
      </c>
      <c r="E82" s="17">
        <v>15.949471337715503</v>
      </c>
    </row>
    <row r="83" spans="1:5" x14ac:dyDescent="0.25">
      <c r="A83" s="12" t="s">
        <v>158</v>
      </c>
      <c r="B83" s="12" t="s">
        <v>157</v>
      </c>
      <c r="C83" s="5">
        <v>1.5012471999999999</v>
      </c>
      <c r="D83" s="5">
        <v>-2.4870465999999998</v>
      </c>
      <c r="E83" s="5">
        <v>15.870699377369375</v>
      </c>
    </row>
    <row r="84" spans="1:5" x14ac:dyDescent="0.25">
      <c r="A84" s="12" t="s">
        <v>160</v>
      </c>
      <c r="B84" s="12" t="s">
        <v>159</v>
      </c>
      <c r="C84" s="5">
        <v>1.3993981</v>
      </c>
      <c r="D84" s="5">
        <v>-2.5737510000000001</v>
      </c>
      <c r="E84" s="5">
        <v>15.704968018663841</v>
      </c>
    </row>
    <row r="85" spans="1:5" x14ac:dyDescent="0.25">
      <c r="A85" s="12" t="s">
        <v>162</v>
      </c>
      <c r="B85" s="12" t="s">
        <v>161</v>
      </c>
      <c r="C85" s="5">
        <v>1.4760854000000001</v>
      </c>
      <c r="D85" s="5">
        <v>-2.49578495</v>
      </c>
      <c r="E85" s="5">
        <v>15.691053899857723</v>
      </c>
    </row>
    <row r="86" spans="1:5" x14ac:dyDescent="0.25">
      <c r="A86" s="12" t="s">
        <v>164</v>
      </c>
      <c r="B86" s="12" t="s">
        <v>163</v>
      </c>
      <c r="C86" s="5">
        <v>2.40513515</v>
      </c>
      <c r="D86" s="5">
        <v>-1.563152925</v>
      </c>
      <c r="E86" s="5">
        <v>15.652140657138061</v>
      </c>
    </row>
    <row r="87" spans="1:5" x14ac:dyDescent="0.25">
      <c r="A87" s="12" t="s">
        <v>166</v>
      </c>
      <c r="B87" s="12" t="s">
        <v>165</v>
      </c>
      <c r="C87" s="5">
        <v>2.05561755</v>
      </c>
      <c r="D87" s="5">
        <v>-1.8992349000000002</v>
      </c>
      <c r="E87" s="5">
        <v>15.507051023790746</v>
      </c>
    </row>
    <row r="88" spans="1:5" x14ac:dyDescent="0.25">
      <c r="A88" s="12" t="s">
        <v>168</v>
      </c>
      <c r="B88" s="12" t="s">
        <v>167</v>
      </c>
      <c r="C88" s="5">
        <v>1.9641449500000001</v>
      </c>
      <c r="D88" s="5">
        <v>-1.9797126</v>
      </c>
      <c r="E88" s="5">
        <v>15.389319676414061</v>
      </c>
    </row>
    <row r="89" spans="1:5" x14ac:dyDescent="0.25">
      <c r="A89" s="12" t="s">
        <v>170</v>
      </c>
      <c r="B89" s="12" t="s">
        <v>169</v>
      </c>
      <c r="C89" s="5">
        <v>1.98434355</v>
      </c>
      <c r="D89" s="5">
        <v>-1.95272285</v>
      </c>
      <c r="E89" s="5">
        <v>15.317048281632342</v>
      </c>
    </row>
    <row r="90" spans="1:5" x14ac:dyDescent="0.25">
      <c r="A90" s="12" t="s">
        <v>172</v>
      </c>
      <c r="B90" s="12" t="s">
        <v>171</v>
      </c>
      <c r="C90" s="5">
        <v>1.5268423499999999</v>
      </c>
      <c r="D90" s="5">
        <v>-2.4067748499999997</v>
      </c>
      <c r="E90" s="5">
        <v>15.280471973541308</v>
      </c>
    </row>
    <row r="91" spans="1:5" x14ac:dyDescent="0.25">
      <c r="A91" s="12" t="s">
        <v>174</v>
      </c>
      <c r="B91" s="12" t="s">
        <v>173</v>
      </c>
      <c r="C91" s="5">
        <v>2.55168865</v>
      </c>
      <c r="D91" s="5">
        <v>-1.3815138500000002</v>
      </c>
      <c r="E91" s="5">
        <v>15.276080261583653</v>
      </c>
    </row>
    <row r="92" spans="1:5" x14ac:dyDescent="0.25">
      <c r="A92" s="12" t="s">
        <v>176</v>
      </c>
      <c r="B92" s="12" t="s">
        <v>175</v>
      </c>
      <c r="C92" s="5">
        <v>1.31874845</v>
      </c>
      <c r="D92" s="5">
        <v>-2.6110106499999999</v>
      </c>
      <c r="E92" s="5">
        <v>15.239663050163994</v>
      </c>
    </row>
    <row r="93" spans="1:5" x14ac:dyDescent="0.25">
      <c r="A93" s="12" t="s">
        <v>178</v>
      </c>
      <c r="B93" s="12" t="s">
        <v>177</v>
      </c>
      <c r="C93" s="5">
        <v>1.7250218500000001</v>
      </c>
      <c r="D93" s="5">
        <v>-2.20392265</v>
      </c>
      <c r="E93" s="5">
        <v>15.231060590837865</v>
      </c>
    </row>
    <row r="94" spans="1:5" x14ac:dyDescent="0.25">
      <c r="A94" s="12" t="s">
        <v>180</v>
      </c>
      <c r="B94" s="12" t="s">
        <v>179</v>
      </c>
      <c r="C94" s="5">
        <v>1.8994278499999999</v>
      </c>
      <c r="D94" s="5">
        <v>-2.0280149000000001</v>
      </c>
      <c r="E94" s="5">
        <v>15.215214314281019</v>
      </c>
    </row>
    <row r="95" spans="1:5" x14ac:dyDescent="0.25">
      <c r="A95" s="12" t="s">
        <v>182</v>
      </c>
      <c r="B95" s="12" t="s">
        <v>181</v>
      </c>
      <c r="C95" s="5">
        <v>1.74281335</v>
      </c>
      <c r="D95" s="5">
        <v>-2.1832056</v>
      </c>
      <c r="E95" s="5">
        <v>15.200205781503778</v>
      </c>
    </row>
    <row r="96" spans="1:5" x14ac:dyDescent="0.25">
      <c r="A96" s="12" t="s">
        <v>184</v>
      </c>
      <c r="B96" s="12" t="s">
        <v>183</v>
      </c>
      <c r="C96" s="5">
        <v>2.2148642499999998</v>
      </c>
      <c r="D96" s="5">
        <v>-1.7053403500000002</v>
      </c>
      <c r="E96" s="5">
        <v>15.139069186574782</v>
      </c>
    </row>
    <row r="97" spans="1:5" x14ac:dyDescent="0.25">
      <c r="A97" s="12" t="s">
        <v>186</v>
      </c>
      <c r="B97" s="12" t="s">
        <v>185</v>
      </c>
      <c r="C97" s="5">
        <v>2.2471734250000002</v>
      </c>
      <c r="D97" s="5">
        <v>-1.6700736250000001</v>
      </c>
      <c r="E97" s="5">
        <v>15.108065620442018</v>
      </c>
    </row>
    <row r="98" spans="1:5" x14ac:dyDescent="0.25">
      <c r="A98" s="12" t="s">
        <v>188</v>
      </c>
      <c r="B98" s="12" t="s">
        <v>187</v>
      </c>
      <c r="C98" s="5">
        <v>1.8409457</v>
      </c>
      <c r="D98" s="5">
        <v>-2.0612777499999999</v>
      </c>
      <c r="E98" s="5">
        <v>14.951553123233051</v>
      </c>
    </row>
    <row r="99" spans="1:5" x14ac:dyDescent="0.25">
      <c r="A99" s="12" t="s">
        <v>190</v>
      </c>
      <c r="B99" s="12" t="s">
        <v>189</v>
      </c>
      <c r="C99" s="5">
        <v>1.3071071999999999</v>
      </c>
      <c r="D99" s="5">
        <v>-2.5940721999999998</v>
      </c>
      <c r="E99" s="5">
        <v>14.940736892794641</v>
      </c>
    </row>
    <row r="100" spans="1:5" x14ac:dyDescent="0.25">
      <c r="A100" s="12" t="s">
        <v>192</v>
      </c>
      <c r="B100" s="12" t="s">
        <v>191</v>
      </c>
      <c r="C100" s="5">
        <v>1.9054107499999999</v>
      </c>
      <c r="D100" s="5">
        <v>-1.9912987000000002</v>
      </c>
      <c r="E100" s="5">
        <v>14.894517150110493</v>
      </c>
    </row>
    <row r="101" spans="1:5" x14ac:dyDescent="0.25">
      <c r="A101" s="12" t="s">
        <v>194</v>
      </c>
      <c r="B101" s="12" t="s">
        <v>193</v>
      </c>
      <c r="C101" s="5">
        <v>2.1360451999999999</v>
      </c>
      <c r="D101" s="5">
        <v>-1.7592069000000001</v>
      </c>
      <c r="E101" s="5">
        <v>14.879478930573919</v>
      </c>
    </row>
    <row r="102" spans="1:5" x14ac:dyDescent="0.25">
      <c r="A102" s="12" t="s">
        <v>196</v>
      </c>
      <c r="B102" s="12" t="s">
        <v>195</v>
      </c>
      <c r="C102" s="5">
        <v>2.1683094499999997</v>
      </c>
      <c r="D102" s="5">
        <v>-1.7268750000000002</v>
      </c>
      <c r="E102" s="5">
        <v>14.878781227233207</v>
      </c>
    </row>
    <row r="103" spans="1:5" x14ac:dyDescent="0.25">
      <c r="A103" s="12" t="s">
        <v>198</v>
      </c>
      <c r="B103" s="12" t="s">
        <v>197</v>
      </c>
      <c r="C103" s="5">
        <v>1.9641449500000001</v>
      </c>
      <c r="D103" s="5">
        <v>-1.9109607999999998</v>
      </c>
      <c r="E103" s="5">
        <v>14.673140197645685</v>
      </c>
    </row>
    <row r="104" spans="1:5" x14ac:dyDescent="0.25">
      <c r="A104" s="12" t="s">
        <v>200</v>
      </c>
      <c r="B104" s="12" t="s">
        <v>199</v>
      </c>
      <c r="C104" s="5">
        <v>1.6780300000000001</v>
      </c>
      <c r="D104" s="5">
        <v>-2.1959732499999998</v>
      </c>
      <c r="E104" s="5">
        <v>14.661931344116626</v>
      </c>
    </row>
    <row r="105" spans="1:5" x14ac:dyDescent="0.25">
      <c r="A105" s="12" t="s">
        <v>202</v>
      </c>
      <c r="B105" s="12" t="s">
        <v>201</v>
      </c>
      <c r="C105" s="5">
        <v>1.5266199</v>
      </c>
      <c r="D105" s="5">
        <v>-2.3354289499999998</v>
      </c>
      <c r="E105" s="5">
        <v>14.540942214630576</v>
      </c>
    </row>
    <row r="106" spans="1:5" x14ac:dyDescent="0.25">
      <c r="A106" s="12" t="s">
        <v>204</v>
      </c>
      <c r="B106" s="12" t="s">
        <v>203</v>
      </c>
      <c r="C106" s="5">
        <v>1.9959232999999998</v>
      </c>
      <c r="D106" s="5">
        <v>-1.8593295000000001</v>
      </c>
      <c r="E106" s="5">
        <v>14.472605818890019</v>
      </c>
    </row>
    <row r="107" spans="1:5" x14ac:dyDescent="0.25">
      <c r="A107" s="12" t="s">
        <v>206</v>
      </c>
      <c r="B107" s="12" t="s">
        <v>205</v>
      </c>
      <c r="C107" s="5">
        <v>1.7091565</v>
      </c>
      <c r="D107" s="5">
        <v>-2.1446785999999998</v>
      </c>
      <c r="E107" s="5">
        <v>14.45839093991631</v>
      </c>
    </row>
    <row r="108" spans="1:5" x14ac:dyDescent="0.25">
      <c r="A108" s="12" t="s">
        <v>208</v>
      </c>
      <c r="B108" s="12" t="s">
        <v>207</v>
      </c>
      <c r="C108" s="5">
        <v>1.355113</v>
      </c>
      <c r="D108" s="5">
        <v>-2.4965802500000001</v>
      </c>
      <c r="E108" s="5">
        <v>14.436941688664676</v>
      </c>
    </row>
    <row r="109" spans="1:5" x14ac:dyDescent="0.25">
      <c r="A109" s="12" t="s">
        <v>210</v>
      </c>
      <c r="B109" s="12" t="s">
        <v>209</v>
      </c>
      <c r="C109" s="5">
        <v>1.20739865</v>
      </c>
      <c r="D109" s="5">
        <v>-2.6409527499999998</v>
      </c>
      <c r="E109" s="5">
        <v>14.403538747046081</v>
      </c>
    </row>
    <row r="110" spans="1:5" x14ac:dyDescent="0.25">
      <c r="A110" s="12" t="s">
        <v>212</v>
      </c>
      <c r="B110" s="12" t="s">
        <v>211</v>
      </c>
      <c r="C110" s="5">
        <v>1.7431562</v>
      </c>
      <c r="D110" s="5">
        <v>-2.0995884</v>
      </c>
      <c r="E110" s="5">
        <v>14.347670364683795</v>
      </c>
    </row>
    <row r="111" spans="1:5" x14ac:dyDescent="0.25">
      <c r="A111" s="12" t="s">
        <v>214</v>
      </c>
      <c r="B111" s="12" t="s">
        <v>213</v>
      </c>
      <c r="C111" s="5">
        <v>2.1717833500000001</v>
      </c>
      <c r="D111" s="5">
        <v>-1.67007365</v>
      </c>
      <c r="E111" s="5">
        <v>14.338845855597571</v>
      </c>
    </row>
    <row r="112" spans="1:5" x14ac:dyDescent="0.25">
      <c r="A112" s="12" t="s">
        <v>216</v>
      </c>
      <c r="B112" s="12" t="s">
        <v>215</v>
      </c>
      <c r="C112" s="5">
        <v>1.3701539</v>
      </c>
      <c r="D112" s="5">
        <v>-2.4641452500000001</v>
      </c>
      <c r="E112" s="5">
        <v>14.263925323663109</v>
      </c>
    </row>
    <row r="113" spans="1:5" x14ac:dyDescent="0.25">
      <c r="A113" s="12" t="s">
        <v>218</v>
      </c>
      <c r="B113" s="12" t="s">
        <v>217</v>
      </c>
      <c r="C113" s="5">
        <v>1.28034497</v>
      </c>
      <c r="D113" s="5">
        <v>-2.5516881800000002</v>
      </c>
      <c r="E113" s="5">
        <v>14.24153896792795</v>
      </c>
    </row>
    <row r="114" spans="1:5" x14ac:dyDescent="0.25">
      <c r="A114" s="12" t="s">
        <v>220</v>
      </c>
      <c r="B114" s="12" t="s">
        <v>219</v>
      </c>
      <c r="C114" s="5">
        <v>1.7374057999999999</v>
      </c>
      <c r="D114" s="5">
        <v>-2.09407195</v>
      </c>
      <c r="E114" s="5">
        <v>14.236057401699439</v>
      </c>
    </row>
    <row r="115" spans="1:5" x14ac:dyDescent="0.25">
      <c r="A115" s="12" t="s">
        <v>222</v>
      </c>
      <c r="B115" s="12" t="s">
        <v>221</v>
      </c>
      <c r="C115" s="5">
        <v>1.3606329000000001</v>
      </c>
      <c r="D115" s="5">
        <v>-2.4707626</v>
      </c>
      <c r="E115" s="5">
        <v>14.235245807903807</v>
      </c>
    </row>
    <row r="116" spans="1:5" x14ac:dyDescent="0.25">
      <c r="A116" s="12" t="s">
        <v>224</v>
      </c>
      <c r="B116" s="12" t="s">
        <v>223</v>
      </c>
      <c r="C116" s="5">
        <v>0.91728475000000009</v>
      </c>
      <c r="D116" s="5">
        <v>-2.9128594300000001</v>
      </c>
      <c r="E116" s="5">
        <v>14.222904235682782</v>
      </c>
    </row>
    <row r="117" spans="1:5" x14ac:dyDescent="0.25">
      <c r="A117" s="12" t="s">
        <v>226</v>
      </c>
      <c r="B117" s="12" t="s">
        <v>225</v>
      </c>
      <c r="C117" s="5">
        <v>1.9307885499999999</v>
      </c>
      <c r="D117" s="5">
        <v>-1.8914183500000001</v>
      </c>
      <c r="E117" s="5">
        <v>14.144868897650143</v>
      </c>
    </row>
    <row r="118" spans="1:5" x14ac:dyDescent="0.25">
      <c r="A118" s="12" t="s">
        <v>228</v>
      </c>
      <c r="B118" s="12" t="s">
        <v>227</v>
      </c>
      <c r="C118" s="5">
        <v>1.9847393199999999</v>
      </c>
      <c r="D118" s="5">
        <v>-1.83726682</v>
      </c>
      <c r="E118" s="5">
        <v>14.14290068799672</v>
      </c>
    </row>
    <row r="119" spans="1:5" x14ac:dyDescent="0.25">
      <c r="A119" s="12" t="s">
        <v>230</v>
      </c>
      <c r="B119" s="12" t="s">
        <v>229</v>
      </c>
      <c r="C119" s="5">
        <v>1.61589885</v>
      </c>
      <c r="D119" s="5">
        <v>-2.2001790999999997</v>
      </c>
      <c r="E119" s="5">
        <v>14.084905215468325</v>
      </c>
    </row>
    <row r="120" spans="1:5" x14ac:dyDescent="0.25">
      <c r="A120" s="12" t="s">
        <v>232</v>
      </c>
      <c r="B120" s="12" t="s">
        <v>231</v>
      </c>
      <c r="C120" s="5">
        <v>2.4162583500000001</v>
      </c>
      <c r="D120" s="5">
        <v>-1.39638755</v>
      </c>
      <c r="E120" s="5">
        <v>14.0514382355233</v>
      </c>
    </row>
    <row r="121" spans="1:5" x14ac:dyDescent="0.25">
      <c r="A121" s="12" t="s">
        <v>234</v>
      </c>
      <c r="B121" s="12" t="s">
        <v>233</v>
      </c>
      <c r="C121" s="5">
        <v>1.5636787000000001</v>
      </c>
      <c r="D121" s="5">
        <v>-2.2431600500000002</v>
      </c>
      <c r="E121" s="5">
        <v>13.994991931065135</v>
      </c>
    </row>
    <row r="122" spans="1:5" x14ac:dyDescent="0.25">
      <c r="A122" s="12" t="s">
        <v>236</v>
      </c>
      <c r="B122" s="12" t="s">
        <v>235</v>
      </c>
      <c r="C122" s="5">
        <v>1.6200652</v>
      </c>
      <c r="D122" s="5">
        <v>-2.1855548000000002</v>
      </c>
      <c r="E122" s="5">
        <v>13.983174330277459</v>
      </c>
    </row>
    <row r="123" spans="1:5" x14ac:dyDescent="0.25">
      <c r="A123" s="12" t="s">
        <v>238</v>
      </c>
      <c r="B123" s="12" t="s">
        <v>237</v>
      </c>
      <c r="C123" s="5">
        <v>2.3144855499999997</v>
      </c>
      <c r="D123" s="5">
        <v>-1.4893651000000001</v>
      </c>
      <c r="E123" s="5">
        <v>13.966035597909748</v>
      </c>
    </row>
    <row r="124" spans="1:5" x14ac:dyDescent="0.25">
      <c r="A124" s="12" t="s">
        <v>240</v>
      </c>
      <c r="B124" s="12" t="s">
        <v>239</v>
      </c>
      <c r="C124" s="5">
        <v>2.0720095000000001</v>
      </c>
      <c r="D124" s="5">
        <v>-1.7270948000000002</v>
      </c>
      <c r="E124" s="5">
        <v>13.92016396870884</v>
      </c>
    </row>
    <row r="125" spans="1:5" x14ac:dyDescent="0.25">
      <c r="A125" s="12" t="s">
        <v>242</v>
      </c>
      <c r="B125" s="12" t="s">
        <v>241</v>
      </c>
      <c r="C125" s="5">
        <v>1.7893214500000001</v>
      </c>
      <c r="D125" s="5">
        <v>-2.0083489500000002</v>
      </c>
      <c r="E125" s="5">
        <v>13.906335538850689</v>
      </c>
    </row>
    <row r="126" spans="1:5" x14ac:dyDescent="0.25">
      <c r="A126" s="12" t="s">
        <v>244</v>
      </c>
      <c r="B126" s="12" t="s">
        <v>243</v>
      </c>
      <c r="C126" s="5">
        <v>1.1732933649999999</v>
      </c>
      <c r="D126" s="5">
        <v>-2.61832595</v>
      </c>
      <c r="E126" s="5">
        <v>13.848130449812651</v>
      </c>
    </row>
    <row r="127" spans="1:5" x14ac:dyDescent="0.25">
      <c r="A127" s="12" t="s">
        <v>246</v>
      </c>
      <c r="B127" s="12" t="s">
        <v>245</v>
      </c>
      <c r="C127" s="5">
        <v>1.1489748849999999</v>
      </c>
      <c r="D127" s="5">
        <v>-2.6297479499999996</v>
      </c>
      <c r="E127" s="5">
        <v>13.724891460413533</v>
      </c>
    </row>
    <row r="128" spans="1:5" x14ac:dyDescent="0.25">
      <c r="A128" s="12" t="s">
        <v>248</v>
      </c>
      <c r="B128" s="12" t="s">
        <v>247</v>
      </c>
      <c r="C128" s="5">
        <v>1.46647645</v>
      </c>
      <c r="D128" s="5">
        <v>-2.3015908</v>
      </c>
      <c r="E128" s="5">
        <v>13.623894375409103</v>
      </c>
    </row>
    <row r="129" spans="1:5" x14ac:dyDescent="0.25">
      <c r="A129" s="12" t="s">
        <v>250</v>
      </c>
      <c r="B129" s="12" t="s">
        <v>249</v>
      </c>
      <c r="C129" s="5">
        <v>1.12990185</v>
      </c>
      <c r="D129" s="5">
        <v>-2.6365886499999998</v>
      </c>
      <c r="E129" s="5">
        <v>13.609012684990709</v>
      </c>
    </row>
    <row r="130" spans="1:5" x14ac:dyDescent="0.25">
      <c r="A130" s="12" t="s">
        <v>252</v>
      </c>
      <c r="B130" s="12" t="s">
        <v>251</v>
      </c>
      <c r="C130" s="5">
        <v>1.614501</v>
      </c>
      <c r="D130" s="5">
        <v>-2.1512825499999999</v>
      </c>
      <c r="E130" s="5">
        <v>13.602345624791935</v>
      </c>
    </row>
    <row r="131" spans="1:5" x14ac:dyDescent="0.25">
      <c r="A131" s="12" t="s">
        <v>254</v>
      </c>
      <c r="B131" s="12" t="s">
        <v>253</v>
      </c>
      <c r="C131" s="5">
        <v>1.19131805</v>
      </c>
      <c r="D131" s="5">
        <v>-2.5737511749999999</v>
      </c>
      <c r="E131" s="5">
        <v>13.595612330378087</v>
      </c>
    </row>
    <row r="132" spans="1:5" x14ac:dyDescent="0.25">
      <c r="A132" s="12" t="s">
        <v>256</v>
      </c>
      <c r="B132" s="12" t="s">
        <v>255</v>
      </c>
      <c r="C132" s="5">
        <v>1.3064727999999999</v>
      </c>
      <c r="D132" s="5">
        <v>-2.44990445</v>
      </c>
      <c r="E132" s="5">
        <v>13.513947495874586</v>
      </c>
    </row>
    <row r="133" spans="1:5" x14ac:dyDescent="0.25">
      <c r="A133" s="12" t="s">
        <v>258</v>
      </c>
      <c r="B133" s="12" t="s">
        <v>257</v>
      </c>
      <c r="C133" s="5">
        <v>1.2268751</v>
      </c>
      <c r="D133" s="5">
        <v>-2.5091093500000001</v>
      </c>
      <c r="E133" s="5">
        <v>13.324268718501767</v>
      </c>
    </row>
    <row r="134" spans="1:5" x14ac:dyDescent="0.25">
      <c r="A134" s="12" t="s">
        <v>260</v>
      </c>
      <c r="B134" s="12" t="s">
        <v>259</v>
      </c>
      <c r="C134" s="5">
        <v>2.10466905</v>
      </c>
      <c r="D134" s="5">
        <v>-1.6275149500000001</v>
      </c>
      <c r="E134" s="5">
        <v>13.289215171669442</v>
      </c>
    </row>
    <row r="135" spans="1:5" x14ac:dyDescent="0.25">
      <c r="A135" s="12" t="s">
        <v>262</v>
      </c>
      <c r="B135" s="12" t="s">
        <v>261</v>
      </c>
      <c r="C135" s="5">
        <v>1.34426735</v>
      </c>
      <c r="D135" s="5">
        <v>-2.38237655</v>
      </c>
      <c r="E135" s="5">
        <v>13.238281052861206</v>
      </c>
    </row>
    <row r="136" spans="1:5" x14ac:dyDescent="0.25">
      <c r="A136" s="12" t="s">
        <v>264</v>
      </c>
      <c r="B136" s="12" t="s">
        <v>263</v>
      </c>
      <c r="C136" s="5">
        <v>1.7160840500000001</v>
      </c>
      <c r="D136" s="5">
        <v>-2.0101178000000002</v>
      </c>
      <c r="E136" s="5">
        <v>13.234225389311554</v>
      </c>
    </row>
    <row r="137" spans="1:5" x14ac:dyDescent="0.25">
      <c r="A137" s="12" t="s">
        <v>266</v>
      </c>
      <c r="B137" s="12" t="s">
        <v>265</v>
      </c>
      <c r="C137" s="5">
        <v>0.94732237499999994</v>
      </c>
      <c r="D137" s="5">
        <v>-2.7743321700000001</v>
      </c>
      <c r="E137" s="5">
        <v>13.192577421563417</v>
      </c>
    </row>
    <row r="138" spans="1:5" x14ac:dyDescent="0.25">
      <c r="A138" s="12" t="s">
        <v>268</v>
      </c>
      <c r="B138" s="12" t="s">
        <v>267</v>
      </c>
      <c r="C138" s="5">
        <v>1.2516112499999998</v>
      </c>
      <c r="D138" s="5">
        <v>-2.4578456499999999</v>
      </c>
      <c r="E138" s="5">
        <v>13.081507499503417</v>
      </c>
    </row>
    <row r="139" spans="1:5" x14ac:dyDescent="0.25">
      <c r="A139" s="12" t="s">
        <v>270</v>
      </c>
      <c r="B139" s="12" t="s">
        <v>269</v>
      </c>
      <c r="C139" s="5">
        <v>1.9232349500000001</v>
      </c>
      <c r="D139" s="5">
        <v>-1.7847442500000001</v>
      </c>
      <c r="E139" s="5">
        <v>13.068115447352717</v>
      </c>
    </row>
    <row r="140" spans="1:5" x14ac:dyDescent="0.25">
      <c r="A140" s="12" t="s">
        <v>272</v>
      </c>
      <c r="B140" s="12" t="s">
        <v>271</v>
      </c>
      <c r="C140" s="5">
        <v>0.955179</v>
      </c>
      <c r="D140" s="5">
        <v>-2.7491412099999999</v>
      </c>
      <c r="E140" s="5">
        <v>13.035013844054072</v>
      </c>
    </row>
    <row r="141" spans="1:5" x14ac:dyDescent="0.25">
      <c r="A141" s="12" t="s">
        <v>274</v>
      </c>
      <c r="B141" s="12" t="s">
        <v>273</v>
      </c>
      <c r="C141" s="5">
        <v>2.0425400499999999</v>
      </c>
      <c r="D141" s="5">
        <v>-1.6602418000000001</v>
      </c>
      <c r="E141" s="5">
        <v>13.02112188767029</v>
      </c>
    </row>
    <row r="142" spans="1:5" x14ac:dyDescent="0.25">
      <c r="A142" s="12" t="s">
        <v>276</v>
      </c>
      <c r="B142" s="12" t="s">
        <v>275</v>
      </c>
      <c r="C142" s="5">
        <v>1.8926978999999999</v>
      </c>
      <c r="D142" s="5">
        <v>-1.8015908</v>
      </c>
      <c r="E142" s="5">
        <v>12.944691697473237</v>
      </c>
    </row>
    <row r="143" spans="1:5" x14ac:dyDescent="0.25">
      <c r="A143" s="12" t="s">
        <v>278</v>
      </c>
      <c r="B143" s="12" t="s">
        <v>277</v>
      </c>
      <c r="C143" s="5">
        <v>1.7785539500000001</v>
      </c>
      <c r="D143" s="5">
        <v>-1.9138968000000001</v>
      </c>
      <c r="E143" s="5">
        <v>12.9282110505498</v>
      </c>
    </row>
    <row r="144" spans="1:5" x14ac:dyDescent="0.25">
      <c r="A144" s="12" t="s">
        <v>280</v>
      </c>
      <c r="B144" s="12" t="s">
        <v>279</v>
      </c>
      <c r="C144" s="5">
        <v>1.5153675</v>
      </c>
      <c r="D144" s="5">
        <v>-2.1722393000000002</v>
      </c>
      <c r="E144" s="5">
        <v>12.884876463455941</v>
      </c>
    </row>
    <row r="145" spans="1:5" x14ac:dyDescent="0.25">
      <c r="A145" s="12" t="s">
        <v>282</v>
      </c>
      <c r="B145" s="12" t="s">
        <v>281</v>
      </c>
      <c r="C145" s="5">
        <v>1.4695854000000002</v>
      </c>
      <c r="D145" s="5">
        <v>-2.2056684500000001</v>
      </c>
      <c r="E145" s="5">
        <v>12.775021818183284</v>
      </c>
    </row>
    <row r="146" spans="1:5" x14ac:dyDescent="0.25">
      <c r="A146" s="12" t="s">
        <v>284</v>
      </c>
      <c r="B146" s="12" t="s">
        <v>283</v>
      </c>
      <c r="C146" s="5">
        <v>1.4359068849999999</v>
      </c>
      <c r="D146" s="5">
        <v>-2.2388252150000003</v>
      </c>
      <c r="E146" s="5">
        <v>12.770402572724977</v>
      </c>
    </row>
    <row r="147" spans="1:5" x14ac:dyDescent="0.25">
      <c r="A147" s="12" t="s">
        <v>286</v>
      </c>
      <c r="B147" s="12" t="s">
        <v>285</v>
      </c>
      <c r="C147" s="5">
        <v>1.8511161999999999</v>
      </c>
      <c r="D147" s="5">
        <v>-1.81977225</v>
      </c>
      <c r="E147" s="5">
        <v>12.7364247547911</v>
      </c>
    </row>
    <row r="148" spans="1:5" x14ac:dyDescent="0.25">
      <c r="A148" s="12" t="s">
        <v>288</v>
      </c>
      <c r="B148" s="12" t="s">
        <v>287</v>
      </c>
      <c r="C148" s="5">
        <v>1.10233095</v>
      </c>
      <c r="D148" s="5">
        <v>-2.5605874000000002</v>
      </c>
      <c r="E148" s="5">
        <v>12.66625698092197</v>
      </c>
    </row>
    <row r="149" spans="1:5" x14ac:dyDescent="0.25">
      <c r="A149" s="12" t="s">
        <v>290</v>
      </c>
      <c r="B149" s="12" t="s">
        <v>289</v>
      </c>
      <c r="C149" s="5">
        <v>0.80807374999999992</v>
      </c>
      <c r="D149" s="5">
        <v>-2.85086035</v>
      </c>
      <c r="E149" s="5">
        <v>12.63132519531626</v>
      </c>
    </row>
    <row r="150" spans="1:5" x14ac:dyDescent="0.25">
      <c r="A150" s="12" t="s">
        <v>292</v>
      </c>
      <c r="B150" s="12" t="s">
        <v>291</v>
      </c>
      <c r="C150" s="5">
        <v>1.1577332</v>
      </c>
      <c r="D150" s="5">
        <v>-2.4897467999999998</v>
      </c>
      <c r="E150" s="5">
        <v>12.531437389226715</v>
      </c>
    </row>
    <row r="151" spans="1:5" x14ac:dyDescent="0.25">
      <c r="A151" s="12" t="s">
        <v>294</v>
      </c>
      <c r="B151" s="12" t="s">
        <v>293</v>
      </c>
      <c r="C151" s="5">
        <v>1.4041201999999999</v>
      </c>
      <c r="D151" s="5">
        <v>-2.2317380999999998</v>
      </c>
      <c r="E151" s="5">
        <v>12.430895291031399</v>
      </c>
    </row>
    <row r="152" spans="1:5" x14ac:dyDescent="0.25">
      <c r="A152" s="12" t="s">
        <v>296</v>
      </c>
      <c r="B152" s="12" t="s">
        <v>295</v>
      </c>
      <c r="C152" s="5">
        <v>1.4976630499999999</v>
      </c>
      <c r="D152" s="5">
        <v>-2.1365885499999999</v>
      </c>
      <c r="E152" s="5">
        <v>12.417058962894842</v>
      </c>
    </row>
    <row r="153" spans="1:5" x14ac:dyDescent="0.25">
      <c r="A153" s="12" t="s">
        <v>298</v>
      </c>
      <c r="B153" s="12" t="s">
        <v>297</v>
      </c>
      <c r="C153" s="5">
        <v>1.2164397499999999</v>
      </c>
      <c r="D153" s="5">
        <v>-2.41278682</v>
      </c>
      <c r="E153" s="5">
        <v>12.373884520183164</v>
      </c>
    </row>
    <row r="154" spans="1:5" x14ac:dyDescent="0.25">
      <c r="A154" s="12" t="s">
        <v>300</v>
      </c>
      <c r="B154" s="12" t="s">
        <v>299</v>
      </c>
      <c r="C154" s="5">
        <v>1.5922461000000001</v>
      </c>
      <c r="D154" s="5">
        <v>-2.0364138000000001</v>
      </c>
      <c r="E154" s="5">
        <v>12.369025189532005</v>
      </c>
    </row>
    <row r="155" spans="1:5" x14ac:dyDescent="0.25">
      <c r="A155" s="12" t="s">
        <v>302</v>
      </c>
      <c r="B155" s="12" t="s">
        <v>301</v>
      </c>
      <c r="C155" s="5">
        <v>1.2964354</v>
      </c>
      <c r="D155" s="5">
        <v>-2.3308353500000001</v>
      </c>
      <c r="E155" s="5">
        <v>12.357120967812536</v>
      </c>
    </row>
    <row r="156" spans="1:5" x14ac:dyDescent="0.25">
      <c r="A156" s="12" t="s">
        <v>304</v>
      </c>
      <c r="B156" s="12" t="s">
        <v>303</v>
      </c>
      <c r="C156" s="5">
        <v>2.3992607499999998</v>
      </c>
      <c r="D156" s="5">
        <v>-1.2270951299999999</v>
      </c>
      <c r="E156" s="5">
        <v>12.349287312623648</v>
      </c>
    </row>
    <row r="157" spans="1:5" x14ac:dyDescent="0.25">
      <c r="A157" s="12" t="s">
        <v>306</v>
      </c>
      <c r="B157" s="12" t="s">
        <v>305</v>
      </c>
      <c r="C157" s="5">
        <v>1.8106426999999998</v>
      </c>
      <c r="D157" s="5">
        <v>-1.8147228499999999</v>
      </c>
      <c r="E157" s="5">
        <v>12.340813121782874</v>
      </c>
    </row>
    <row r="158" spans="1:5" x14ac:dyDescent="0.25">
      <c r="A158" s="12" t="s">
        <v>308</v>
      </c>
      <c r="B158" s="12" t="s">
        <v>307</v>
      </c>
      <c r="C158" s="5">
        <v>1.8311945350000001</v>
      </c>
      <c r="D158" s="5">
        <v>-1.7901686350000001</v>
      </c>
      <c r="E158" s="5">
        <v>12.306624210002377</v>
      </c>
    </row>
    <row r="159" spans="1:5" x14ac:dyDescent="0.25">
      <c r="A159" s="12" t="s">
        <v>310</v>
      </c>
      <c r="B159" s="12" t="s">
        <v>309</v>
      </c>
      <c r="C159" s="5">
        <v>1.67166375</v>
      </c>
      <c r="D159" s="5">
        <v>-1.9461554999999999</v>
      </c>
      <c r="E159" s="5">
        <v>12.276430602436889</v>
      </c>
    </row>
    <row r="160" spans="1:5" x14ac:dyDescent="0.25">
      <c r="A160" s="12" t="s">
        <v>312</v>
      </c>
      <c r="B160" s="12" t="s">
        <v>311</v>
      </c>
      <c r="C160" s="5">
        <v>1.4200287</v>
      </c>
      <c r="D160" s="5">
        <v>-2.1917423</v>
      </c>
      <c r="E160" s="5">
        <v>12.225071517892435</v>
      </c>
    </row>
    <row r="161" spans="1:5" x14ac:dyDescent="0.25">
      <c r="A161" s="12" t="s">
        <v>314</v>
      </c>
      <c r="B161" s="12" t="s">
        <v>313</v>
      </c>
      <c r="C161" s="5">
        <v>1.5678379499999999</v>
      </c>
      <c r="D161" s="5">
        <v>-2.03955055</v>
      </c>
      <c r="E161" s="5">
        <v>12.187991551718966</v>
      </c>
    </row>
    <row r="162" spans="1:5" x14ac:dyDescent="0.25">
      <c r="A162" s="12" t="s">
        <v>316</v>
      </c>
      <c r="B162" s="12" t="s">
        <v>315</v>
      </c>
      <c r="C162" s="5">
        <v>2.0827891999999997</v>
      </c>
      <c r="D162" s="5">
        <v>-1.5230822500000001</v>
      </c>
      <c r="E162" s="5">
        <v>12.175182140098361</v>
      </c>
    </row>
    <row r="163" spans="1:5" x14ac:dyDescent="0.25">
      <c r="A163" s="12" t="s">
        <v>318</v>
      </c>
      <c r="B163" s="12" t="s">
        <v>317</v>
      </c>
      <c r="C163" s="5">
        <v>0.64815734999999997</v>
      </c>
      <c r="D163" s="5">
        <v>-2.9561988000000001</v>
      </c>
      <c r="E163" s="5">
        <v>12.162400944068755</v>
      </c>
    </row>
    <row r="164" spans="1:5" x14ac:dyDescent="0.25">
      <c r="A164" s="12" t="s">
        <v>320</v>
      </c>
      <c r="B164" s="12" t="s">
        <v>319</v>
      </c>
      <c r="C164" s="5">
        <v>1.4872398499999999</v>
      </c>
      <c r="D164" s="5">
        <v>-2.1166830499999998</v>
      </c>
      <c r="E164" s="5">
        <v>12.158749050266804</v>
      </c>
    </row>
    <row r="165" spans="1:5" x14ac:dyDescent="0.25">
      <c r="A165" s="12" t="s">
        <v>322</v>
      </c>
      <c r="B165" s="12" t="s">
        <v>321</v>
      </c>
      <c r="C165" s="5">
        <v>1.5311178999999999</v>
      </c>
      <c r="D165" s="5">
        <v>-2.072009575</v>
      </c>
      <c r="E165" s="5">
        <v>12.152047213052482</v>
      </c>
    </row>
    <row r="166" spans="1:5" x14ac:dyDescent="0.25">
      <c r="A166" s="12" t="s">
        <v>324</v>
      </c>
      <c r="B166" s="12" t="s">
        <v>323</v>
      </c>
      <c r="C166" s="5">
        <v>0.97146870000000007</v>
      </c>
      <c r="D166" s="5">
        <v>-2.6297480750000002</v>
      </c>
      <c r="E166" s="5">
        <v>12.135963739266252</v>
      </c>
    </row>
    <row r="167" spans="1:5" x14ac:dyDescent="0.25">
      <c r="A167" s="12" t="s">
        <v>326</v>
      </c>
      <c r="B167" s="12" t="s">
        <v>325</v>
      </c>
      <c r="C167" s="5">
        <v>1.5413546500000002</v>
      </c>
      <c r="D167" s="5">
        <v>-2.0571400999999998</v>
      </c>
      <c r="E167" s="5">
        <v>12.113087628031359</v>
      </c>
    </row>
    <row r="168" spans="1:5" x14ac:dyDescent="0.25">
      <c r="A168" s="12" t="s">
        <v>328</v>
      </c>
      <c r="B168" s="12" t="s">
        <v>327</v>
      </c>
      <c r="C168" s="5">
        <v>1.51957605</v>
      </c>
      <c r="D168" s="5">
        <v>-2.0720095499999998</v>
      </c>
      <c r="E168" s="5">
        <v>12.055216036535601</v>
      </c>
    </row>
    <row r="169" spans="1:5" x14ac:dyDescent="0.25">
      <c r="A169" s="12" t="s">
        <v>330</v>
      </c>
      <c r="B169" s="12" t="s">
        <v>329</v>
      </c>
      <c r="C169" s="5">
        <v>1.4861504999999999</v>
      </c>
      <c r="D169" s="5">
        <v>-2.1014986000000002</v>
      </c>
      <c r="E169" s="5">
        <v>12.022367324434528</v>
      </c>
    </row>
    <row r="170" spans="1:5" x14ac:dyDescent="0.25">
      <c r="A170" s="12" t="s">
        <v>332</v>
      </c>
      <c r="B170" s="12" t="s">
        <v>331</v>
      </c>
      <c r="C170" s="5">
        <v>1.22670437</v>
      </c>
      <c r="D170" s="5">
        <v>-2.3535900000000001</v>
      </c>
      <c r="E170" s="5">
        <v>11.961234331117364</v>
      </c>
    </row>
    <row r="171" spans="1:5" x14ac:dyDescent="0.25">
      <c r="A171" s="12" t="s">
        <v>334</v>
      </c>
      <c r="B171" s="12" t="s">
        <v>333</v>
      </c>
      <c r="C171" s="5">
        <v>1.4392524</v>
      </c>
      <c r="D171" s="5">
        <v>-2.1399514499999999</v>
      </c>
      <c r="E171" s="5">
        <v>11.952196359662512</v>
      </c>
    </row>
    <row r="172" spans="1:5" x14ac:dyDescent="0.25">
      <c r="A172" s="12" t="s">
        <v>336</v>
      </c>
      <c r="B172" s="12" t="s">
        <v>335</v>
      </c>
      <c r="C172" s="5">
        <v>0.82293269999999996</v>
      </c>
      <c r="D172" s="5">
        <v>-2.7550363500000001</v>
      </c>
      <c r="E172" s="5">
        <v>11.941970873658082</v>
      </c>
    </row>
    <row r="173" spans="1:5" x14ac:dyDescent="0.25">
      <c r="A173" s="12" t="s">
        <v>338</v>
      </c>
      <c r="B173" s="12" t="s">
        <v>337</v>
      </c>
      <c r="C173" s="5">
        <v>1.8349593</v>
      </c>
      <c r="D173" s="5">
        <v>-1.7388252</v>
      </c>
      <c r="E173" s="5">
        <v>11.907383264335664</v>
      </c>
    </row>
    <row r="174" spans="1:5" x14ac:dyDescent="0.25">
      <c r="A174" s="12" t="s">
        <v>340</v>
      </c>
      <c r="B174" s="12" t="s">
        <v>339</v>
      </c>
      <c r="C174" s="5">
        <v>1.2643208699999999</v>
      </c>
      <c r="D174" s="5">
        <v>-2.3067522199999999</v>
      </c>
      <c r="E174" s="5">
        <v>11.885025470709397</v>
      </c>
    </row>
    <row r="175" spans="1:5" x14ac:dyDescent="0.25">
      <c r="A175" s="12" t="s">
        <v>342</v>
      </c>
      <c r="B175" s="12" t="s">
        <v>341</v>
      </c>
      <c r="C175" s="5">
        <v>1.16509627</v>
      </c>
      <c r="D175" s="5">
        <v>-2.40136482</v>
      </c>
      <c r="E175" s="5">
        <v>11.847092147954839</v>
      </c>
    </row>
    <row r="176" spans="1:5" x14ac:dyDescent="0.25">
      <c r="A176" s="12" t="s">
        <v>344</v>
      </c>
      <c r="B176" s="12" t="s">
        <v>343</v>
      </c>
      <c r="C176" s="5">
        <v>0.909391175</v>
      </c>
      <c r="D176" s="5">
        <v>-2.6569718</v>
      </c>
      <c r="E176" s="5">
        <v>11.84628647670174</v>
      </c>
    </row>
    <row r="177" spans="1:5" x14ac:dyDescent="0.25">
      <c r="A177" s="12" t="s">
        <v>346</v>
      </c>
      <c r="B177" s="12" t="s">
        <v>345</v>
      </c>
      <c r="C177" s="5">
        <v>1.3465542500000001</v>
      </c>
      <c r="D177" s="5">
        <v>-2.2167624999999997</v>
      </c>
      <c r="E177" s="5">
        <v>11.821299641752486</v>
      </c>
    </row>
    <row r="178" spans="1:5" x14ac:dyDescent="0.25">
      <c r="A178" s="12" t="s">
        <v>348</v>
      </c>
      <c r="B178" s="12" t="s">
        <v>347</v>
      </c>
      <c r="C178" s="5">
        <v>1.0630483499999999</v>
      </c>
      <c r="D178" s="5">
        <v>-2.4976873499999996</v>
      </c>
      <c r="E178" s="5">
        <v>11.800169681709766</v>
      </c>
    </row>
    <row r="179" spans="1:5" x14ac:dyDescent="0.25">
      <c r="A179" s="12" t="s">
        <v>350</v>
      </c>
      <c r="B179" s="12" t="s">
        <v>349</v>
      </c>
      <c r="C179" s="5">
        <v>0.96441482499999998</v>
      </c>
      <c r="D179" s="5">
        <v>-2.586247915</v>
      </c>
      <c r="E179" s="5">
        <v>11.718067334489096</v>
      </c>
    </row>
    <row r="180" spans="1:5" x14ac:dyDescent="0.25">
      <c r="A180" s="12" t="s">
        <v>352</v>
      </c>
      <c r="B180" s="12" t="s">
        <v>351</v>
      </c>
      <c r="C180" s="5">
        <v>2.5414187500000001</v>
      </c>
      <c r="D180" s="5">
        <v>-1.0091095000000001</v>
      </c>
      <c r="E180" s="5">
        <v>11.716975011179787</v>
      </c>
    </row>
    <row r="181" spans="1:5" x14ac:dyDescent="0.25">
      <c r="A181" s="12" t="s">
        <v>354</v>
      </c>
      <c r="B181" s="12" t="s">
        <v>353</v>
      </c>
      <c r="C181" s="5">
        <v>1.8281185999999998</v>
      </c>
      <c r="D181" s="5">
        <v>-1.71349135</v>
      </c>
      <c r="E181" s="5">
        <v>11.644767663015733</v>
      </c>
    </row>
    <row r="182" spans="1:5" x14ac:dyDescent="0.25">
      <c r="A182" s="12" t="s">
        <v>356</v>
      </c>
      <c r="B182" s="12" t="s">
        <v>355</v>
      </c>
      <c r="C182" s="5">
        <v>0.56495165000000003</v>
      </c>
      <c r="D182" s="5">
        <v>-2.9699392500000004</v>
      </c>
      <c r="E182" s="5">
        <v>11.590660690210999</v>
      </c>
    </row>
    <row r="183" spans="1:5" x14ac:dyDescent="0.25">
      <c r="A183" s="12" t="s">
        <v>358</v>
      </c>
      <c r="B183" s="12" t="s">
        <v>357</v>
      </c>
      <c r="C183" s="5">
        <v>1.3499858</v>
      </c>
      <c r="D183" s="5">
        <v>-2.1717833999999998</v>
      </c>
      <c r="E183" s="5">
        <v>11.485718471491193</v>
      </c>
    </row>
    <row r="184" spans="1:5" x14ac:dyDescent="0.25">
      <c r="A184" s="12" t="s">
        <v>360</v>
      </c>
      <c r="B184" s="12" t="s">
        <v>359</v>
      </c>
      <c r="C184" s="5">
        <v>2.0231998300000003</v>
      </c>
      <c r="D184" s="5">
        <v>-1.4976874</v>
      </c>
      <c r="E184" s="5">
        <v>11.478698995417446</v>
      </c>
    </row>
    <row r="185" spans="1:5" x14ac:dyDescent="0.25">
      <c r="A185" s="12" t="s">
        <v>362</v>
      </c>
      <c r="B185" s="12" t="s">
        <v>361</v>
      </c>
      <c r="C185" s="5">
        <v>1.9461553999999999</v>
      </c>
      <c r="D185" s="5">
        <v>-1.5720092999999999</v>
      </c>
      <c r="E185" s="5">
        <v>11.457057808032282</v>
      </c>
    </row>
    <row r="186" spans="1:5" x14ac:dyDescent="0.25">
      <c r="A186" s="12" t="s">
        <v>364</v>
      </c>
      <c r="B186" s="12" t="s">
        <v>363</v>
      </c>
      <c r="C186" s="5">
        <v>1.8634111999999998</v>
      </c>
      <c r="D186" s="5">
        <v>-1.6508732999999998</v>
      </c>
      <c r="E186" s="5">
        <v>11.426284882961934</v>
      </c>
    </row>
    <row r="187" spans="1:5" x14ac:dyDescent="0.25">
      <c r="A187" s="12" t="s">
        <v>366</v>
      </c>
      <c r="B187" s="12" t="s">
        <v>365</v>
      </c>
      <c r="C187" s="5">
        <v>1.7861108999999999</v>
      </c>
      <c r="D187" s="5">
        <v>-1.725266</v>
      </c>
      <c r="E187" s="5">
        <v>11.40327959863745</v>
      </c>
    </row>
    <row r="188" spans="1:5" x14ac:dyDescent="0.25">
      <c r="A188" s="12" t="s">
        <v>368</v>
      </c>
      <c r="B188" s="12" t="s">
        <v>367</v>
      </c>
      <c r="C188" s="5">
        <v>0.89618922000000001</v>
      </c>
      <c r="D188" s="5">
        <v>-2.6139641</v>
      </c>
      <c r="E188" s="5">
        <v>11.393612337514126</v>
      </c>
    </row>
    <row r="189" spans="1:5" x14ac:dyDescent="0.25">
      <c r="A189" s="12" t="s">
        <v>370</v>
      </c>
      <c r="B189" s="12" t="s">
        <v>369</v>
      </c>
      <c r="C189" s="5">
        <v>1.6923580500000002</v>
      </c>
      <c r="D189" s="5">
        <v>-1.8128120000000001</v>
      </c>
      <c r="E189" s="5">
        <v>11.354325101376082</v>
      </c>
    </row>
    <row r="190" spans="1:5" x14ac:dyDescent="0.25">
      <c r="A190" s="12" t="s">
        <v>372</v>
      </c>
      <c r="B190" s="12" t="s">
        <v>371</v>
      </c>
      <c r="C190" s="5">
        <v>1.4423401500000002</v>
      </c>
      <c r="D190" s="5">
        <v>-2.0582193000000002</v>
      </c>
      <c r="E190" s="5">
        <v>11.318096593086858</v>
      </c>
    </row>
    <row r="191" spans="1:5" x14ac:dyDescent="0.25">
      <c r="A191" s="12" t="s">
        <v>374</v>
      </c>
      <c r="B191" s="12" t="s">
        <v>373</v>
      </c>
      <c r="C191" s="5">
        <v>2.6938459000000003</v>
      </c>
      <c r="D191" s="5">
        <v>-0.80159080000000005</v>
      </c>
      <c r="E191" s="5">
        <v>11.277979339239108</v>
      </c>
    </row>
    <row r="192" spans="1:5" x14ac:dyDescent="0.25">
      <c r="A192" s="12" t="s">
        <v>376</v>
      </c>
      <c r="B192" s="12" t="s">
        <v>375</v>
      </c>
      <c r="C192" s="5">
        <v>1.70029115</v>
      </c>
      <c r="D192" s="5">
        <v>-1.7755809</v>
      </c>
      <c r="E192" s="5">
        <v>11.12606897909423</v>
      </c>
    </row>
    <row r="193" spans="1:5" x14ac:dyDescent="0.25">
      <c r="A193" s="12" t="s">
        <v>378</v>
      </c>
      <c r="B193" s="12" t="s">
        <v>377</v>
      </c>
      <c r="C193" s="5">
        <v>1.13629175</v>
      </c>
      <c r="D193" s="5">
        <v>-2.3372663999999999</v>
      </c>
      <c r="E193" s="5">
        <v>11.108238477312328</v>
      </c>
    </row>
    <row r="194" spans="1:5" x14ac:dyDescent="0.25">
      <c r="A194" s="12" t="s">
        <v>380</v>
      </c>
      <c r="B194" s="12" t="s">
        <v>379</v>
      </c>
      <c r="C194" s="5">
        <v>1.6717833</v>
      </c>
      <c r="D194" s="5">
        <v>-1.8015908</v>
      </c>
      <c r="E194" s="5">
        <v>11.106821448190496</v>
      </c>
    </row>
    <row r="195" spans="1:5" x14ac:dyDescent="0.25">
      <c r="A195" s="12" t="s">
        <v>382</v>
      </c>
      <c r="B195" s="12" t="s">
        <v>381</v>
      </c>
      <c r="C195" s="5">
        <v>1.43902065</v>
      </c>
      <c r="D195" s="5">
        <v>-2.0283405999999999</v>
      </c>
      <c r="E195" s="5">
        <v>11.060626880051958</v>
      </c>
    </row>
    <row r="196" spans="1:5" x14ac:dyDescent="0.25">
      <c r="A196" s="12" t="s">
        <v>384</v>
      </c>
      <c r="B196" s="12" t="s">
        <v>383</v>
      </c>
      <c r="C196" s="5">
        <v>1.6029160149999999</v>
      </c>
      <c r="D196" s="5">
        <v>-1.8644284149999999</v>
      </c>
      <c r="E196" s="5">
        <v>11.06049792787956</v>
      </c>
    </row>
    <row r="197" spans="1:5" x14ac:dyDescent="0.25">
      <c r="A197" s="12" t="s">
        <v>386</v>
      </c>
      <c r="B197" s="12" t="s">
        <v>385</v>
      </c>
      <c r="C197" s="5">
        <v>1.4687838750000002</v>
      </c>
      <c r="D197" s="5">
        <v>-1.9976874499999999</v>
      </c>
      <c r="E197" s="5">
        <v>11.053806247236643</v>
      </c>
    </row>
    <row r="198" spans="1:5" x14ac:dyDescent="0.25">
      <c r="A198" s="12" t="s">
        <v>388</v>
      </c>
      <c r="B198" s="12" t="s">
        <v>387</v>
      </c>
      <c r="C198" s="5">
        <v>1.1854171499999999</v>
      </c>
      <c r="D198" s="5">
        <v>-2.2780556500000002</v>
      </c>
      <c r="E198" s="5">
        <v>11.03085566338491</v>
      </c>
    </row>
    <row r="199" spans="1:5" x14ac:dyDescent="0.25">
      <c r="A199" s="12" t="s">
        <v>390</v>
      </c>
      <c r="B199" s="12" t="s">
        <v>389</v>
      </c>
      <c r="C199" s="5">
        <v>1.96414493</v>
      </c>
      <c r="D199" s="5">
        <v>-1.4976874</v>
      </c>
      <c r="E199" s="5">
        <v>11.018319747663266</v>
      </c>
    </row>
    <row r="200" spans="1:5" x14ac:dyDescent="0.25">
      <c r="A200" s="12" t="s">
        <v>392</v>
      </c>
      <c r="B200" s="12" t="s">
        <v>391</v>
      </c>
      <c r="C200" s="5">
        <v>1.409785525</v>
      </c>
      <c r="D200" s="5">
        <v>-2.0471035500000001</v>
      </c>
      <c r="E200" s="5">
        <v>10.980631145940389</v>
      </c>
    </row>
    <row r="201" spans="1:5" x14ac:dyDescent="0.25">
      <c r="A201" s="12" t="s">
        <v>394</v>
      </c>
      <c r="B201" s="12" t="s">
        <v>393</v>
      </c>
      <c r="C201" s="5">
        <v>0.99632933000000001</v>
      </c>
      <c r="D201" s="5">
        <v>-2.4576001299999999</v>
      </c>
      <c r="E201" s="5">
        <v>10.958128033315479</v>
      </c>
    </row>
    <row r="202" spans="1:5" x14ac:dyDescent="0.25">
      <c r="A202" s="12" t="s">
        <v>396</v>
      </c>
      <c r="B202" s="12" t="s">
        <v>395</v>
      </c>
      <c r="C202" s="5">
        <v>1.326241</v>
      </c>
      <c r="D202" s="5">
        <v>-2.127313</v>
      </c>
      <c r="E202" s="5">
        <v>10.955276562072507</v>
      </c>
    </row>
    <row r="203" spans="1:5" x14ac:dyDescent="0.25">
      <c r="A203" s="12" t="s">
        <v>398</v>
      </c>
      <c r="B203" s="12" t="s">
        <v>397</v>
      </c>
      <c r="C203" s="5">
        <v>1.5424778300000002</v>
      </c>
      <c r="D203" s="5">
        <v>-1.9019718000000001</v>
      </c>
      <c r="E203" s="5">
        <v>10.886359130744614</v>
      </c>
    </row>
    <row r="204" spans="1:5" x14ac:dyDescent="0.25">
      <c r="A204" s="12" t="s">
        <v>400</v>
      </c>
      <c r="B204" s="12" t="s">
        <v>399</v>
      </c>
      <c r="C204" s="5">
        <v>1.2488279</v>
      </c>
      <c r="D204" s="5">
        <v>-2.1938458499999998</v>
      </c>
      <c r="E204" s="5">
        <v>10.872966852455516</v>
      </c>
    </row>
    <row r="205" spans="1:5" x14ac:dyDescent="0.25">
      <c r="A205" s="12" t="s">
        <v>402</v>
      </c>
      <c r="B205" s="12" t="s">
        <v>401</v>
      </c>
      <c r="C205" s="5">
        <v>1.6480108499999999</v>
      </c>
      <c r="D205" s="5">
        <v>-1.79016865</v>
      </c>
      <c r="E205" s="5">
        <v>10.83914834194746</v>
      </c>
    </row>
    <row r="206" spans="1:5" x14ac:dyDescent="0.25">
      <c r="A206" s="12" t="s">
        <v>404</v>
      </c>
      <c r="B206" s="12" t="s">
        <v>403</v>
      </c>
      <c r="C206" s="5">
        <v>1.353296565</v>
      </c>
      <c r="D206" s="5">
        <v>-2.070519075</v>
      </c>
      <c r="E206" s="5">
        <v>10.731766313884602</v>
      </c>
    </row>
    <row r="207" spans="1:5" x14ac:dyDescent="0.25">
      <c r="A207" s="12" t="s">
        <v>406</v>
      </c>
      <c r="B207" s="12" t="s">
        <v>405</v>
      </c>
      <c r="C207" s="5">
        <v>1.2034420850000001</v>
      </c>
      <c r="D207" s="5">
        <v>-2.2167625499999999</v>
      </c>
      <c r="E207" s="5">
        <v>10.704938742382772</v>
      </c>
    </row>
    <row r="208" spans="1:5" x14ac:dyDescent="0.25">
      <c r="A208" s="12" t="s">
        <v>408</v>
      </c>
      <c r="B208" s="12" t="s">
        <v>407</v>
      </c>
      <c r="C208" s="5">
        <v>1.9149177000000002</v>
      </c>
      <c r="D208" s="5">
        <v>-1.5043718500000001</v>
      </c>
      <c r="E208" s="5">
        <v>10.698150874867236</v>
      </c>
    </row>
    <row r="209" spans="1:5" x14ac:dyDescent="0.25">
      <c r="A209" s="12" t="s">
        <v>410</v>
      </c>
      <c r="B209" s="12" t="s">
        <v>409</v>
      </c>
      <c r="C209" s="5">
        <v>1.5614051999999998</v>
      </c>
      <c r="D209" s="5">
        <v>-1.8539721999999998</v>
      </c>
      <c r="E209" s="5">
        <v>10.669180042482006</v>
      </c>
    </row>
    <row r="210" spans="1:5" x14ac:dyDescent="0.25">
      <c r="A210" s="12" t="s">
        <v>412</v>
      </c>
      <c r="B210" s="12" t="s">
        <v>411</v>
      </c>
      <c r="C210" s="5">
        <v>1.62265193</v>
      </c>
      <c r="D210" s="5">
        <v>-1.7901686299999999</v>
      </c>
      <c r="E210" s="5">
        <v>10.650288158451723</v>
      </c>
    </row>
    <row r="211" spans="1:5" x14ac:dyDescent="0.25">
      <c r="A211" s="12" t="s">
        <v>414</v>
      </c>
      <c r="B211" s="12" t="s">
        <v>413</v>
      </c>
      <c r="C211" s="5">
        <v>1.6832053500000002</v>
      </c>
      <c r="D211" s="5">
        <v>-1.7274033</v>
      </c>
      <c r="E211" s="5">
        <v>10.63397186947798</v>
      </c>
    </row>
    <row r="212" spans="1:5" x14ac:dyDescent="0.25">
      <c r="A212" s="12" t="s">
        <v>416</v>
      </c>
      <c r="B212" s="12" t="s">
        <v>415</v>
      </c>
      <c r="C212" s="5">
        <v>1.25982595</v>
      </c>
      <c r="D212" s="5">
        <v>-2.1481021500000002</v>
      </c>
      <c r="E212" s="5">
        <v>10.614232127112775</v>
      </c>
    </row>
    <row r="213" spans="1:5" x14ac:dyDescent="0.25">
      <c r="A213" s="12" t="s">
        <v>418</v>
      </c>
      <c r="B213" s="12" t="s">
        <v>417</v>
      </c>
      <c r="C213" s="5">
        <v>2.6090864749999998</v>
      </c>
      <c r="D213" s="5">
        <v>-0.79824865</v>
      </c>
      <c r="E213" s="5">
        <v>10.609870373018476</v>
      </c>
    </row>
    <row r="214" spans="1:5" x14ac:dyDescent="0.25">
      <c r="A214" s="12" t="s">
        <v>420</v>
      </c>
      <c r="B214" s="12" t="s">
        <v>419</v>
      </c>
      <c r="C214" s="5">
        <v>1.4653825999999999</v>
      </c>
      <c r="D214" s="5">
        <v>-1.9404922500000001</v>
      </c>
      <c r="E214" s="5">
        <v>10.599136649255838</v>
      </c>
    </row>
    <row r="215" spans="1:5" x14ac:dyDescent="0.25">
      <c r="A215" s="12" t="s">
        <v>422</v>
      </c>
      <c r="B215" s="12" t="s">
        <v>421</v>
      </c>
      <c r="C215" s="5">
        <v>1.52182485</v>
      </c>
      <c r="D215" s="5">
        <v>-1.8838215</v>
      </c>
      <c r="E215" s="5">
        <v>10.59745804714634</v>
      </c>
    </row>
    <row r="216" spans="1:5" x14ac:dyDescent="0.25">
      <c r="A216" s="12" t="s">
        <v>424</v>
      </c>
      <c r="B216" s="12" t="s">
        <v>423</v>
      </c>
      <c r="C216" s="5">
        <v>1.6830205999999999</v>
      </c>
      <c r="D216" s="5">
        <v>-1.7199365</v>
      </c>
      <c r="E216" s="5">
        <v>10.577722297165177</v>
      </c>
    </row>
    <row r="217" spans="1:5" x14ac:dyDescent="0.25">
      <c r="A217" s="12" t="s">
        <v>426</v>
      </c>
      <c r="B217" s="12" t="s">
        <v>425</v>
      </c>
      <c r="C217" s="5">
        <v>1.5424779000000002</v>
      </c>
      <c r="D217" s="5">
        <v>-1.8593294500000002</v>
      </c>
      <c r="E217" s="5">
        <v>10.569295782184266</v>
      </c>
    </row>
    <row r="218" spans="1:5" x14ac:dyDescent="0.25">
      <c r="A218" s="12" t="s">
        <v>428</v>
      </c>
      <c r="B218" s="12" t="s">
        <v>427</v>
      </c>
      <c r="C218" s="5">
        <v>1.9884892199999999</v>
      </c>
      <c r="D218" s="5">
        <v>-1.40136482</v>
      </c>
      <c r="E218" s="5">
        <v>10.482086686034776</v>
      </c>
    </row>
    <row r="219" spans="1:5" x14ac:dyDescent="0.25">
      <c r="A219" s="12" t="s">
        <v>430</v>
      </c>
      <c r="B219" s="12" t="s">
        <v>429</v>
      </c>
      <c r="C219" s="5">
        <v>1.6016545</v>
      </c>
      <c r="D219" s="5">
        <v>-1.7834246</v>
      </c>
      <c r="E219" s="5">
        <v>10.447451093250976</v>
      </c>
    </row>
    <row r="220" spans="1:5" x14ac:dyDescent="0.25">
      <c r="A220" s="12" t="s">
        <v>432</v>
      </c>
      <c r="B220" s="12" t="s">
        <v>431</v>
      </c>
      <c r="C220" s="5">
        <v>1.2675223</v>
      </c>
      <c r="D220" s="5">
        <v>-2.11750295</v>
      </c>
      <c r="E220" s="5">
        <v>10.447061139223372</v>
      </c>
    </row>
    <row r="221" spans="1:5" x14ac:dyDescent="0.25">
      <c r="A221" s="12" t="s">
        <v>434</v>
      </c>
      <c r="B221" s="12" t="s">
        <v>433</v>
      </c>
      <c r="C221" s="5">
        <v>0.91294385</v>
      </c>
      <c r="D221" s="5">
        <v>-2.4706485499999999</v>
      </c>
      <c r="E221" s="5">
        <v>10.436690520257651</v>
      </c>
    </row>
    <row r="222" spans="1:5" x14ac:dyDescent="0.25">
      <c r="A222" s="12" t="s">
        <v>436</v>
      </c>
      <c r="B222" s="12" t="s">
        <v>435</v>
      </c>
      <c r="C222" s="5">
        <v>1.41448975</v>
      </c>
      <c r="D222" s="5">
        <v>-1.966551175</v>
      </c>
      <c r="E222" s="5">
        <v>10.418249047335134</v>
      </c>
    </row>
    <row r="223" spans="1:5" x14ac:dyDescent="0.25">
      <c r="A223" s="12" t="s">
        <v>438</v>
      </c>
      <c r="B223" s="12" t="s">
        <v>437</v>
      </c>
      <c r="C223" s="5">
        <v>1.010432225</v>
      </c>
      <c r="D223" s="5">
        <v>-2.3700795750000001</v>
      </c>
      <c r="E223" s="5">
        <v>10.41442873528174</v>
      </c>
    </row>
    <row r="224" spans="1:5" x14ac:dyDescent="0.25">
      <c r="A224" s="12" t="s">
        <v>440</v>
      </c>
      <c r="B224" s="12" t="s">
        <v>439</v>
      </c>
      <c r="C224" s="5">
        <v>1.2556102</v>
      </c>
      <c r="D224" s="5">
        <v>-2.1204401000000002</v>
      </c>
      <c r="E224" s="5">
        <v>10.382272110268095</v>
      </c>
    </row>
    <row r="225" spans="1:5" x14ac:dyDescent="0.25">
      <c r="A225" s="12" t="s">
        <v>442</v>
      </c>
      <c r="B225" s="12" t="s">
        <v>441</v>
      </c>
      <c r="C225" s="5">
        <v>1.46072862</v>
      </c>
      <c r="D225" s="5">
        <v>-1.91278685</v>
      </c>
      <c r="E225" s="5">
        <v>10.364046367665457</v>
      </c>
    </row>
    <row r="226" spans="1:5" x14ac:dyDescent="0.25">
      <c r="A226" s="12" t="s">
        <v>444</v>
      </c>
      <c r="B226" s="12" t="s">
        <v>443</v>
      </c>
      <c r="C226" s="5">
        <v>1.4982307000000001</v>
      </c>
      <c r="D226" s="5">
        <v>-1.8739605999999998</v>
      </c>
      <c r="E226" s="5">
        <v>10.354538146817335</v>
      </c>
    </row>
    <row r="227" spans="1:5" x14ac:dyDescent="0.25">
      <c r="A227" s="12" t="s">
        <v>446</v>
      </c>
      <c r="B227" s="12" t="s">
        <v>445</v>
      </c>
      <c r="C227" s="5">
        <v>1.4049491999999999</v>
      </c>
      <c r="D227" s="5">
        <v>-1.96600435</v>
      </c>
      <c r="E227" s="5">
        <v>10.345658353818507</v>
      </c>
    </row>
    <row r="228" spans="1:5" x14ac:dyDescent="0.25">
      <c r="A228" s="12" t="s">
        <v>448</v>
      </c>
      <c r="B228" s="12" t="s">
        <v>447</v>
      </c>
      <c r="C228" s="5">
        <v>1.5557985000000001</v>
      </c>
      <c r="D228" s="5">
        <v>-1.81463828</v>
      </c>
      <c r="E228" s="5">
        <v>10.34195322674065</v>
      </c>
    </row>
    <row r="229" spans="1:5" x14ac:dyDescent="0.25">
      <c r="A229" s="12" t="s">
        <v>450</v>
      </c>
      <c r="B229" s="12" t="s">
        <v>449</v>
      </c>
      <c r="C229" s="5">
        <v>1.6854174500000001</v>
      </c>
      <c r="D229" s="5">
        <v>-1.6831433</v>
      </c>
      <c r="E229" s="5">
        <v>10.328513653782249</v>
      </c>
    </row>
    <row r="230" spans="1:5" x14ac:dyDescent="0.25">
      <c r="A230" s="12" t="s">
        <v>452</v>
      </c>
      <c r="B230" s="12" t="s">
        <v>451</v>
      </c>
      <c r="C230" s="5">
        <v>1.3301706</v>
      </c>
      <c r="D230" s="5">
        <v>-2.0379954499999999</v>
      </c>
      <c r="E230" s="5">
        <v>10.325688311892952</v>
      </c>
    </row>
    <row r="231" spans="1:5" x14ac:dyDescent="0.25">
      <c r="A231" s="12" t="s">
        <v>454</v>
      </c>
      <c r="B231" s="12" t="s">
        <v>453</v>
      </c>
      <c r="C231" s="5">
        <v>1.8051503</v>
      </c>
      <c r="D231" s="5">
        <v>-1.56058735</v>
      </c>
      <c r="E231" s="5">
        <v>10.308322334260057</v>
      </c>
    </row>
    <row r="232" spans="1:5" x14ac:dyDescent="0.25">
      <c r="A232" s="12" t="s">
        <v>456</v>
      </c>
      <c r="B232" s="12" t="s">
        <v>455</v>
      </c>
      <c r="C232" s="5">
        <v>1.2510588</v>
      </c>
      <c r="D232" s="5">
        <v>-2.1142979</v>
      </c>
      <c r="E232" s="5">
        <v>10.305600735541947</v>
      </c>
    </row>
    <row r="233" spans="1:5" x14ac:dyDescent="0.25">
      <c r="A233" s="12" t="s">
        <v>458</v>
      </c>
      <c r="B233" s="12" t="s">
        <v>457</v>
      </c>
      <c r="C233" s="5">
        <v>1.8556972999999997</v>
      </c>
      <c r="D233" s="5">
        <v>-1.5091095000000001</v>
      </c>
      <c r="E233" s="5">
        <v>10.30167338444549</v>
      </c>
    </row>
    <row r="234" spans="1:5" x14ac:dyDescent="0.25">
      <c r="A234" s="12" t="s">
        <v>460</v>
      </c>
      <c r="B234" s="12" t="s">
        <v>459</v>
      </c>
      <c r="C234" s="5">
        <v>0.51882505000000001</v>
      </c>
      <c r="D234" s="5">
        <v>-2.8453224500000003</v>
      </c>
      <c r="E234" s="5">
        <v>10.296966678325306</v>
      </c>
    </row>
    <row r="235" spans="1:5" x14ac:dyDescent="0.25">
      <c r="A235" s="12" t="s">
        <v>462</v>
      </c>
      <c r="B235" s="12" t="s">
        <v>461</v>
      </c>
      <c r="C235" s="5">
        <v>1.4831487999999999</v>
      </c>
      <c r="D235" s="5">
        <v>-1.8719035499999999</v>
      </c>
      <c r="E235" s="5">
        <v>10.23225593373018</v>
      </c>
    </row>
    <row r="236" spans="1:5" x14ac:dyDescent="0.25">
      <c r="A236" s="12" t="s">
        <v>464</v>
      </c>
      <c r="B236" s="12" t="s">
        <v>463</v>
      </c>
      <c r="C236" s="5">
        <v>1.8145253499999998</v>
      </c>
      <c r="D236" s="5">
        <v>-1.5371128999999999</v>
      </c>
      <c r="E236" s="5">
        <v>10.208070197002227</v>
      </c>
    </row>
    <row r="237" spans="1:5" x14ac:dyDescent="0.25">
      <c r="A237" s="12" t="s">
        <v>466</v>
      </c>
      <c r="B237" s="12" t="s">
        <v>465</v>
      </c>
      <c r="C237" s="5">
        <v>1.1654460449999999</v>
      </c>
      <c r="D237" s="5">
        <v>-2.1832056450000001</v>
      </c>
      <c r="E237" s="5">
        <v>10.186960066965602</v>
      </c>
    </row>
    <row r="238" spans="1:5" x14ac:dyDescent="0.25">
      <c r="A238" s="12" t="s">
        <v>468</v>
      </c>
      <c r="B238" s="12" t="s">
        <v>467</v>
      </c>
      <c r="C238" s="5">
        <v>1.3105919500000001</v>
      </c>
      <c r="D238" s="5">
        <v>-2.033053035</v>
      </c>
      <c r="E238" s="5">
        <v>10.151668682034737</v>
      </c>
    </row>
    <row r="239" spans="1:5" x14ac:dyDescent="0.25">
      <c r="A239" s="12" t="s">
        <v>470</v>
      </c>
      <c r="B239" s="12" t="s">
        <v>469</v>
      </c>
      <c r="C239" s="5">
        <v>1.8498329999999998</v>
      </c>
      <c r="D239" s="5">
        <v>-1.4870467000000001</v>
      </c>
      <c r="E239" s="5">
        <v>10.104175516840646</v>
      </c>
    </row>
    <row r="240" spans="1:5" x14ac:dyDescent="0.25">
      <c r="A240" s="12" t="s">
        <v>472</v>
      </c>
      <c r="B240" s="12" t="s">
        <v>471</v>
      </c>
      <c r="C240" s="5">
        <v>1.52201035</v>
      </c>
      <c r="D240" s="5">
        <v>-1.8123338499999999</v>
      </c>
      <c r="E240" s="5">
        <v>10.086433279577884</v>
      </c>
    </row>
    <row r="241" spans="1:5" x14ac:dyDescent="0.25">
      <c r="A241" s="12" t="s">
        <v>474</v>
      </c>
      <c r="B241" s="12" t="s">
        <v>473</v>
      </c>
      <c r="C241" s="5">
        <v>1.6608186</v>
      </c>
      <c r="D241" s="5">
        <v>-1.6707323999999999</v>
      </c>
      <c r="E241" s="5">
        <v>10.066923841363105</v>
      </c>
    </row>
    <row r="242" spans="1:5" x14ac:dyDescent="0.25">
      <c r="A242" s="12" t="s">
        <v>476</v>
      </c>
      <c r="B242" s="12" t="s">
        <v>475</v>
      </c>
      <c r="C242" s="5">
        <v>1.56410195</v>
      </c>
      <c r="D242" s="5">
        <v>-1.7637274000000001</v>
      </c>
      <c r="E242" s="5">
        <v>10.04098815604338</v>
      </c>
    </row>
    <row r="243" spans="1:5" x14ac:dyDescent="0.25">
      <c r="A243" s="12" t="s">
        <v>478</v>
      </c>
      <c r="B243" s="12" t="s">
        <v>477</v>
      </c>
      <c r="C243" s="5">
        <v>1.08039142</v>
      </c>
      <c r="D243" s="5">
        <v>-2.24585685</v>
      </c>
      <c r="E243" s="5">
        <v>10.029990052442018</v>
      </c>
    </row>
    <row r="244" spans="1:5" x14ac:dyDescent="0.25">
      <c r="A244" s="12" t="s">
        <v>480</v>
      </c>
      <c r="B244" s="12" t="s">
        <v>479</v>
      </c>
      <c r="C244" s="5">
        <v>2.1185643499999998</v>
      </c>
      <c r="D244" s="5">
        <v>-1.2072789350000002</v>
      </c>
      <c r="E244" s="5">
        <v>10.027174886845904</v>
      </c>
    </row>
    <row r="245" spans="1:5" x14ac:dyDescent="0.25">
      <c r="A245" s="12" t="s">
        <v>482</v>
      </c>
      <c r="B245" s="12" t="s">
        <v>481</v>
      </c>
      <c r="C245" s="5">
        <v>1.131539085</v>
      </c>
      <c r="D245" s="5">
        <v>-2.1938461</v>
      </c>
      <c r="E245" s="15">
        <v>10.023991456195546</v>
      </c>
    </row>
    <row r="246" spans="1:5" x14ac:dyDescent="0.25">
      <c r="A246" s="12" t="s">
        <v>484</v>
      </c>
      <c r="B246" s="12" t="s">
        <v>483</v>
      </c>
      <c r="C246" s="5">
        <v>1.4911348</v>
      </c>
      <c r="D246" s="5">
        <v>-1.8258444</v>
      </c>
      <c r="E246" s="5">
        <v>9.9657556426231739</v>
      </c>
    </row>
    <row r="247" spans="1:5" x14ac:dyDescent="0.25">
      <c r="A247" s="12" t="s">
        <v>486</v>
      </c>
      <c r="B247" s="12" t="s">
        <v>485</v>
      </c>
      <c r="C247" s="5">
        <v>2.4893292999999996</v>
      </c>
      <c r="D247" s="5">
        <v>-0.82584440000000003</v>
      </c>
      <c r="E247" s="5">
        <v>9.9532915272169387</v>
      </c>
    </row>
    <row r="248" spans="1:5" x14ac:dyDescent="0.25">
      <c r="A248" s="12" t="s">
        <v>488</v>
      </c>
      <c r="B248" s="12" t="s">
        <v>487</v>
      </c>
      <c r="C248" s="5">
        <v>0.99633550149999994</v>
      </c>
      <c r="D248" s="5">
        <v>-2.3089746630000003</v>
      </c>
      <c r="E248" s="5">
        <v>9.8854741431889117</v>
      </c>
    </row>
    <row r="249" spans="1:5" x14ac:dyDescent="0.25">
      <c r="A249" s="12" t="s">
        <v>490</v>
      </c>
      <c r="B249" s="12" t="s">
        <v>489</v>
      </c>
      <c r="C249" s="5">
        <v>1.5038743000000001</v>
      </c>
      <c r="D249" s="5">
        <v>-1.79861805</v>
      </c>
      <c r="E249" s="5">
        <v>9.8661850722260702</v>
      </c>
    </row>
    <row r="250" spans="1:5" x14ac:dyDescent="0.25">
      <c r="A250" s="12" t="s">
        <v>492</v>
      </c>
      <c r="B250" s="12" t="s">
        <v>491</v>
      </c>
      <c r="C250" s="5">
        <v>2.0619206000000001</v>
      </c>
      <c r="D250" s="5">
        <v>-1.2386364999999999</v>
      </c>
      <c r="E250" s="5">
        <v>9.8529593150938553</v>
      </c>
    </row>
    <row r="251" spans="1:5" x14ac:dyDescent="0.25">
      <c r="A251" s="12" t="s">
        <v>494</v>
      </c>
      <c r="B251" s="12" t="s">
        <v>493</v>
      </c>
      <c r="C251" s="5">
        <v>1.7167627000000001</v>
      </c>
      <c r="D251" s="5">
        <v>-1.5826498500000001</v>
      </c>
      <c r="E251" s="5">
        <v>9.8451456523934748</v>
      </c>
    </row>
    <row r="252" spans="1:5" x14ac:dyDescent="0.25">
      <c r="A252" s="12" t="s">
        <v>496</v>
      </c>
      <c r="B252" s="12" t="s">
        <v>495</v>
      </c>
      <c r="C252" s="5">
        <v>1.9296989500000001</v>
      </c>
      <c r="D252" s="5">
        <v>-1.3552327000000002</v>
      </c>
      <c r="E252" s="5">
        <v>9.7468203271594351</v>
      </c>
    </row>
    <row r="253" spans="1:5" x14ac:dyDescent="0.25">
      <c r="A253" s="12" t="s">
        <v>498</v>
      </c>
      <c r="B253" s="12" t="s">
        <v>497</v>
      </c>
      <c r="C253" s="5">
        <v>1.6062212</v>
      </c>
      <c r="D253" s="5">
        <v>-1.6783861999999998</v>
      </c>
      <c r="E253" s="5">
        <v>9.744629946467219</v>
      </c>
    </row>
    <row r="254" spans="1:5" x14ac:dyDescent="0.25">
      <c r="A254" s="12" t="s">
        <v>500</v>
      </c>
      <c r="B254" s="12" t="s">
        <v>499</v>
      </c>
      <c r="C254" s="5">
        <v>1.4796219000000002</v>
      </c>
      <c r="D254" s="5">
        <v>-1.7997937500000001</v>
      </c>
      <c r="E254" s="5">
        <v>9.7096254864871803</v>
      </c>
    </row>
    <row r="255" spans="1:5" x14ac:dyDescent="0.25">
      <c r="A255" s="12" t="s">
        <v>502</v>
      </c>
      <c r="B255" s="12" t="s">
        <v>501</v>
      </c>
      <c r="C255" s="5">
        <v>1.5467</v>
      </c>
      <c r="D255" s="5">
        <v>-1.7317955500000002</v>
      </c>
      <c r="E255" s="5">
        <v>9.7034350041448469</v>
      </c>
    </row>
    <row r="256" spans="1:5" x14ac:dyDescent="0.25">
      <c r="A256" s="12" t="s">
        <v>504</v>
      </c>
      <c r="B256" s="12" t="s">
        <v>503</v>
      </c>
      <c r="C256" s="5">
        <v>1.5984006000000002</v>
      </c>
      <c r="D256" s="5">
        <v>-1.67741615</v>
      </c>
      <c r="E256" s="5">
        <v>9.6854343571437767</v>
      </c>
    </row>
    <row r="257" spans="1:5" x14ac:dyDescent="0.25">
      <c r="A257" s="12" t="s">
        <v>506</v>
      </c>
      <c r="B257" s="12" t="s">
        <v>505</v>
      </c>
      <c r="C257" s="5">
        <v>1.4109611499999999</v>
      </c>
      <c r="D257" s="5">
        <v>-1.8644905000000001</v>
      </c>
      <c r="E257" s="5">
        <v>9.6829835934149227</v>
      </c>
    </row>
    <row r="258" spans="1:5" x14ac:dyDescent="0.25">
      <c r="A258" s="12" t="s">
        <v>508</v>
      </c>
      <c r="B258" s="12" t="s">
        <v>507</v>
      </c>
      <c r="C258" s="5">
        <v>1.5017135000000001</v>
      </c>
      <c r="D258" s="5">
        <v>-1.7736806999999999</v>
      </c>
      <c r="E258" s="5">
        <v>9.6825980120440995</v>
      </c>
    </row>
    <row r="259" spans="1:5" x14ac:dyDescent="0.25">
      <c r="A259" s="12" t="s">
        <v>510</v>
      </c>
      <c r="B259" s="12" t="s">
        <v>509</v>
      </c>
      <c r="C259" s="5">
        <v>1.9024788749999999</v>
      </c>
      <c r="D259" s="5">
        <v>-1.3697679250000001</v>
      </c>
      <c r="E259" s="5">
        <v>9.6614973705592213</v>
      </c>
    </row>
    <row r="260" spans="1:5" x14ac:dyDescent="0.25">
      <c r="A260" s="12" t="s">
        <v>512</v>
      </c>
      <c r="B260" s="12" t="s">
        <v>511</v>
      </c>
      <c r="C260" s="5">
        <v>1.3251457499999999</v>
      </c>
      <c r="D260" s="5">
        <v>-1.94287915</v>
      </c>
      <c r="E260" s="5">
        <v>9.6332653124567305</v>
      </c>
    </row>
    <row r="261" spans="1:5" x14ac:dyDescent="0.25">
      <c r="A261" s="12" t="s">
        <v>514</v>
      </c>
      <c r="B261" s="12" t="s">
        <v>513</v>
      </c>
      <c r="C261" s="5">
        <v>0.94860838000000003</v>
      </c>
      <c r="D261" s="5">
        <v>-2.3101284299999998</v>
      </c>
      <c r="E261" s="5">
        <v>9.5714454334555317</v>
      </c>
    </row>
    <row r="262" spans="1:5" x14ac:dyDescent="0.25">
      <c r="A262" s="12" t="s">
        <v>516</v>
      </c>
      <c r="B262" s="12" t="s">
        <v>515</v>
      </c>
      <c r="C262" s="5">
        <v>1.6718451999999999</v>
      </c>
      <c r="D262" s="5">
        <v>-1.5852454</v>
      </c>
      <c r="E262" s="5">
        <v>9.5605300130133095</v>
      </c>
    </row>
    <row r="263" spans="1:5" x14ac:dyDescent="0.25">
      <c r="A263" s="12" t="s">
        <v>518</v>
      </c>
      <c r="B263" s="12" t="s">
        <v>517</v>
      </c>
      <c r="C263" s="5">
        <v>1.2795280500000001</v>
      </c>
      <c r="D263" s="5">
        <v>-1.9766446499999999</v>
      </c>
      <c r="E263" s="5">
        <v>9.55444915798439</v>
      </c>
    </row>
    <row r="264" spans="1:5" x14ac:dyDescent="0.25">
      <c r="A264" s="12" t="s">
        <v>520</v>
      </c>
      <c r="B264" s="12" t="s">
        <v>519</v>
      </c>
      <c r="C264" s="5">
        <v>1.631111625</v>
      </c>
      <c r="D264" s="5">
        <v>-1.620479875</v>
      </c>
      <c r="E264" s="5">
        <v>9.5241576419151652</v>
      </c>
    </row>
    <row r="265" spans="1:5" x14ac:dyDescent="0.25">
      <c r="A265" s="12" t="s">
        <v>522</v>
      </c>
      <c r="B265" s="12" t="s">
        <v>521</v>
      </c>
      <c r="C265" s="5">
        <v>1.4606669000000001</v>
      </c>
      <c r="D265" s="5">
        <v>-1.77089045</v>
      </c>
      <c r="E265" s="5">
        <v>9.3928134095127813</v>
      </c>
    </row>
    <row r="266" spans="1:5" x14ac:dyDescent="0.25">
      <c r="A266" s="12" t="s">
        <v>524</v>
      </c>
      <c r="B266" s="12" t="s">
        <v>523</v>
      </c>
      <c r="C266" s="5">
        <v>1.6480108500000001</v>
      </c>
      <c r="D266" s="5">
        <v>-1.5826498500000001</v>
      </c>
      <c r="E266" s="5">
        <v>9.3869774918405078</v>
      </c>
    </row>
    <row r="267" spans="1:5" x14ac:dyDescent="0.25">
      <c r="A267" s="12" t="s">
        <v>526</v>
      </c>
      <c r="B267" s="12" t="s">
        <v>525</v>
      </c>
      <c r="C267" s="5">
        <v>1.4906992999999999</v>
      </c>
      <c r="D267" s="5">
        <v>-1.7388255500000001</v>
      </c>
      <c r="E267" s="5">
        <v>9.3795899276297074</v>
      </c>
    </row>
    <row r="268" spans="1:5" x14ac:dyDescent="0.25">
      <c r="A268" s="12" t="s">
        <v>528</v>
      </c>
      <c r="B268" s="12" t="s">
        <v>527</v>
      </c>
      <c r="C268" s="5">
        <v>1.0933933</v>
      </c>
      <c r="D268" s="5">
        <v>-2.1336815499999999</v>
      </c>
      <c r="E268" s="5">
        <v>9.363674925999474</v>
      </c>
    </row>
    <row r="269" spans="1:5" x14ac:dyDescent="0.25">
      <c r="A269" s="12" t="s">
        <v>530</v>
      </c>
      <c r="B269" s="12" t="s">
        <v>529</v>
      </c>
      <c r="C269" s="5">
        <v>1.4461553999999999</v>
      </c>
      <c r="D269" s="5">
        <v>-1.7795280499999999</v>
      </c>
      <c r="E269" s="5">
        <v>9.354648530087708</v>
      </c>
    </row>
    <row r="270" spans="1:5" x14ac:dyDescent="0.25">
      <c r="A270" s="12" t="s">
        <v>532</v>
      </c>
      <c r="B270" s="12" t="s">
        <v>531</v>
      </c>
      <c r="C270" s="5">
        <v>1.915133</v>
      </c>
      <c r="D270" s="5">
        <v>-1.3051066499999999</v>
      </c>
      <c r="E270" s="5">
        <v>9.3194166368407334</v>
      </c>
    </row>
    <row r="271" spans="1:5" x14ac:dyDescent="0.25">
      <c r="A271" s="12" t="s">
        <v>534</v>
      </c>
      <c r="B271" s="12" t="s">
        <v>533</v>
      </c>
      <c r="C271" s="5">
        <v>1.23474335</v>
      </c>
      <c r="D271" s="5">
        <v>-1.9802523999999999</v>
      </c>
      <c r="E271" s="5">
        <v>9.285603960796097</v>
      </c>
    </row>
    <row r="272" spans="1:5" x14ac:dyDescent="0.25">
      <c r="A272" s="12" t="s">
        <v>536</v>
      </c>
      <c r="B272" s="12" t="s">
        <v>535</v>
      </c>
      <c r="C272" s="5">
        <v>2.2053404199999997</v>
      </c>
      <c r="D272" s="5">
        <v>-1.00910955</v>
      </c>
      <c r="E272" s="5">
        <v>9.2820918267002437</v>
      </c>
    </row>
    <row r="273" spans="1:5" x14ac:dyDescent="0.25">
      <c r="A273" s="12" t="s">
        <v>538</v>
      </c>
      <c r="B273" s="12" t="s">
        <v>537</v>
      </c>
      <c r="C273" s="5">
        <v>1.6702306</v>
      </c>
      <c r="D273" s="5">
        <v>-1.54355625</v>
      </c>
      <c r="E273" s="5">
        <v>9.2778263886133878</v>
      </c>
    </row>
    <row r="274" spans="1:5" x14ac:dyDescent="0.25">
      <c r="A274" s="12" t="s">
        <v>540</v>
      </c>
      <c r="B274" s="12" t="s">
        <v>539</v>
      </c>
      <c r="C274" s="5">
        <v>1.9978217</v>
      </c>
      <c r="D274" s="5">
        <v>-1.21486425</v>
      </c>
      <c r="E274" s="5">
        <v>9.2707493122322315</v>
      </c>
    </row>
    <row r="275" spans="1:5" x14ac:dyDescent="0.25">
      <c r="A275" s="12" t="s">
        <v>542</v>
      </c>
      <c r="B275" s="12" t="s">
        <v>541</v>
      </c>
      <c r="C275" s="5">
        <v>1.4461555499999998</v>
      </c>
      <c r="D275" s="5">
        <v>-1.7643412000000001</v>
      </c>
      <c r="E275" s="5">
        <v>9.2566921948183722</v>
      </c>
    </row>
    <row r="276" spans="1:5" x14ac:dyDescent="0.25">
      <c r="A276" s="12" t="s">
        <v>544</v>
      </c>
      <c r="B276" s="12" t="s">
        <v>543</v>
      </c>
      <c r="C276" s="5">
        <v>0.85552977999999991</v>
      </c>
      <c r="D276" s="5">
        <v>-2.34790733</v>
      </c>
      <c r="E276" s="5">
        <v>9.2115064244908123</v>
      </c>
    </row>
    <row r="277" spans="1:5" x14ac:dyDescent="0.25">
      <c r="A277" s="12" t="s">
        <v>546</v>
      </c>
      <c r="B277" s="12" t="s">
        <v>545</v>
      </c>
      <c r="C277" s="5">
        <v>1.12273315</v>
      </c>
      <c r="D277" s="5">
        <v>-2.0791256499999999</v>
      </c>
      <c r="E277" s="5">
        <v>9.2014345364181889</v>
      </c>
    </row>
    <row r="278" spans="1:5" x14ac:dyDescent="0.25">
      <c r="A278" s="12" t="s">
        <v>548</v>
      </c>
      <c r="B278" s="12" t="s">
        <v>547</v>
      </c>
      <c r="C278" s="5">
        <v>1.37582815</v>
      </c>
      <c r="D278" s="5">
        <v>-1.8258445000000001</v>
      </c>
      <c r="E278" s="5">
        <v>9.2002473579144866</v>
      </c>
    </row>
    <row r="279" spans="1:5" x14ac:dyDescent="0.25">
      <c r="A279" s="12" t="s">
        <v>550</v>
      </c>
      <c r="B279" s="12" t="s">
        <v>549</v>
      </c>
      <c r="C279" s="5">
        <v>1.3700637499999999</v>
      </c>
      <c r="D279" s="5">
        <v>-1.82945607</v>
      </c>
      <c r="E279" s="5">
        <v>9.186528728995663</v>
      </c>
    </row>
    <row r="280" spans="1:5" x14ac:dyDescent="0.25">
      <c r="A280" s="12" t="s">
        <v>552</v>
      </c>
      <c r="B280" s="12" t="s">
        <v>551</v>
      </c>
      <c r="C280" s="5">
        <v>1.8033006</v>
      </c>
      <c r="D280" s="5">
        <v>-1.39293625</v>
      </c>
      <c r="E280" s="5">
        <v>9.1656478022301116</v>
      </c>
    </row>
    <row r="281" spans="1:5" x14ac:dyDescent="0.25">
      <c r="A281" s="12" t="s">
        <v>554</v>
      </c>
      <c r="B281" s="12" t="s">
        <v>553</v>
      </c>
      <c r="C281" s="5">
        <v>1.30425905</v>
      </c>
      <c r="D281" s="5">
        <v>-1.890724235</v>
      </c>
      <c r="E281" s="5">
        <v>9.1576871836220963</v>
      </c>
    </row>
    <row r="282" spans="1:5" x14ac:dyDescent="0.25">
      <c r="A282" s="12" t="s">
        <v>556</v>
      </c>
      <c r="B282" s="12" t="s">
        <v>555</v>
      </c>
      <c r="C282" s="5">
        <v>1.4109609999999999</v>
      </c>
      <c r="D282" s="5">
        <v>-1.7795280499999999</v>
      </c>
      <c r="E282" s="5">
        <v>9.1292038531375468</v>
      </c>
    </row>
    <row r="283" spans="1:5" x14ac:dyDescent="0.25">
      <c r="A283" s="12" t="s">
        <v>558</v>
      </c>
      <c r="B283" s="12" t="s">
        <v>557</v>
      </c>
      <c r="C283" s="5">
        <v>1.4870467500000002</v>
      </c>
      <c r="D283" s="5">
        <v>-1.7034421000000002</v>
      </c>
      <c r="E283" s="5">
        <v>9.1292025875612541</v>
      </c>
    </row>
    <row r="284" spans="1:5" x14ac:dyDescent="0.25">
      <c r="A284" s="12" t="s">
        <v>560</v>
      </c>
      <c r="B284" s="12" t="s">
        <v>559</v>
      </c>
      <c r="C284" s="5">
        <v>0.97971249999999999</v>
      </c>
      <c r="D284" s="5">
        <v>-2.2052681499999998</v>
      </c>
      <c r="E284" s="5">
        <v>9.0944138071730514</v>
      </c>
    </row>
    <row r="285" spans="1:5" x14ac:dyDescent="0.25">
      <c r="A285" s="12" t="s">
        <v>562</v>
      </c>
      <c r="B285" s="12" t="s">
        <v>561</v>
      </c>
      <c r="C285" s="5">
        <v>0.91758797999999997</v>
      </c>
      <c r="D285" s="5">
        <v>-2.2599448999999998</v>
      </c>
      <c r="E285" s="5">
        <v>9.0475857748029593</v>
      </c>
    </row>
    <row r="286" spans="1:5" x14ac:dyDescent="0.25">
      <c r="A286" s="12" t="s">
        <v>564</v>
      </c>
      <c r="B286" s="12" t="s">
        <v>563</v>
      </c>
      <c r="C286" s="5">
        <v>1.6433458999999999</v>
      </c>
      <c r="D286" s="5">
        <v>-1.5330929999999998</v>
      </c>
      <c r="E286" s="5">
        <v>9.040727689187392</v>
      </c>
    </row>
    <row r="287" spans="1:5" x14ac:dyDescent="0.25">
      <c r="A287" s="12" t="s">
        <v>566</v>
      </c>
      <c r="B287" s="12" t="s">
        <v>565</v>
      </c>
      <c r="C287" s="5">
        <v>1.5060052750000001</v>
      </c>
      <c r="D287" s="5">
        <v>-1.66300275</v>
      </c>
      <c r="E287" s="5">
        <v>8.994281420835275</v>
      </c>
    </row>
    <row r="288" spans="1:5" x14ac:dyDescent="0.25">
      <c r="A288" s="12" t="s">
        <v>568</v>
      </c>
      <c r="B288" s="12" t="s">
        <v>567</v>
      </c>
      <c r="C288" s="5">
        <v>1.0271058</v>
      </c>
      <c r="D288" s="5">
        <v>-2.1271008</v>
      </c>
      <c r="E288" s="5">
        <v>8.9024757453834535</v>
      </c>
    </row>
    <row r="289" spans="1:5" x14ac:dyDescent="0.25">
      <c r="A289" s="12" t="s">
        <v>570</v>
      </c>
      <c r="B289" s="12" t="s">
        <v>569</v>
      </c>
      <c r="C289" s="5">
        <v>1.9627120499999999</v>
      </c>
      <c r="D289" s="5">
        <v>-1.1887569499999999</v>
      </c>
      <c r="E289" s="5">
        <v>8.8855987835729646</v>
      </c>
    </row>
    <row r="290" spans="1:5" x14ac:dyDescent="0.25">
      <c r="A290" s="12" t="s">
        <v>572</v>
      </c>
      <c r="B290" s="12" t="s">
        <v>571</v>
      </c>
      <c r="C290" s="5">
        <v>1.5962104500000001</v>
      </c>
      <c r="D290" s="5">
        <v>-1.5548498500000001</v>
      </c>
      <c r="E290" s="5">
        <v>8.8830819454472518</v>
      </c>
    </row>
    <row r="291" spans="1:5" x14ac:dyDescent="0.25">
      <c r="A291" s="12" t="s">
        <v>574</v>
      </c>
      <c r="B291" s="12" t="s">
        <v>573</v>
      </c>
      <c r="C291" s="5">
        <v>1.23429034</v>
      </c>
      <c r="D291" s="5">
        <v>-1.9160374400000002</v>
      </c>
      <c r="E291" s="5">
        <v>8.8785727572077029</v>
      </c>
    </row>
    <row r="292" spans="1:5" x14ac:dyDescent="0.25">
      <c r="A292" s="12" t="s">
        <v>576</v>
      </c>
      <c r="B292" s="12" t="s">
        <v>575</v>
      </c>
      <c r="C292" s="5">
        <v>1.1787896</v>
      </c>
      <c r="D292" s="5">
        <v>-1.9715142000000001</v>
      </c>
      <c r="E292" s="5">
        <v>8.8784251817331583</v>
      </c>
    </row>
    <row r="293" spans="1:5" x14ac:dyDescent="0.25">
      <c r="A293" s="12" t="s">
        <v>578</v>
      </c>
      <c r="B293" s="12" t="s">
        <v>577</v>
      </c>
      <c r="C293" s="5">
        <v>1.28945015</v>
      </c>
      <c r="D293" s="5">
        <v>-1.85087095</v>
      </c>
      <c r="E293" s="5">
        <v>8.8172031496618786</v>
      </c>
    </row>
    <row r="294" spans="1:5" x14ac:dyDescent="0.25">
      <c r="A294" s="12" t="s">
        <v>580</v>
      </c>
      <c r="B294" s="12" t="s">
        <v>579</v>
      </c>
      <c r="C294" s="5">
        <v>1.9409936000000001</v>
      </c>
      <c r="D294" s="5">
        <v>-1.1988172349999999</v>
      </c>
      <c r="E294" s="5">
        <v>8.8140851555680833</v>
      </c>
    </row>
    <row r="295" spans="1:5" x14ac:dyDescent="0.25">
      <c r="A295" s="12" t="s">
        <v>582</v>
      </c>
      <c r="B295" s="12" t="s">
        <v>581</v>
      </c>
      <c r="C295" s="5">
        <v>1.41025259</v>
      </c>
      <c r="D295" s="5">
        <v>-1.72893644</v>
      </c>
      <c r="E295" s="5">
        <v>8.8102870824136073</v>
      </c>
    </row>
    <row r="296" spans="1:5" x14ac:dyDescent="0.25">
      <c r="A296" s="12" t="s">
        <v>584</v>
      </c>
      <c r="B296" s="12" t="s">
        <v>583</v>
      </c>
      <c r="C296" s="5">
        <v>1.106068625</v>
      </c>
      <c r="D296" s="5">
        <v>-2.0294685499999998</v>
      </c>
      <c r="E296" s="5">
        <v>8.788014042090861</v>
      </c>
    </row>
    <row r="297" spans="1:5" x14ac:dyDescent="0.25">
      <c r="A297" s="12" t="s">
        <v>586</v>
      </c>
      <c r="B297" s="12" t="s">
        <v>585</v>
      </c>
      <c r="C297" s="5">
        <v>1.1832054999999999</v>
      </c>
      <c r="D297" s="5">
        <v>-1.9511326499999999</v>
      </c>
      <c r="E297" s="5">
        <v>8.780713350831542</v>
      </c>
    </row>
    <row r="298" spans="1:5" x14ac:dyDescent="0.25">
      <c r="A298" s="12" t="s">
        <v>588</v>
      </c>
      <c r="B298" s="12" t="s">
        <v>587</v>
      </c>
      <c r="C298" s="5">
        <v>1.4872892000000002</v>
      </c>
      <c r="D298" s="5">
        <v>-1.6429993999999999</v>
      </c>
      <c r="E298" s="5">
        <v>8.7561010252822307</v>
      </c>
    </row>
    <row r="299" spans="1:5" x14ac:dyDescent="0.25">
      <c r="A299" s="12" t="s">
        <v>590</v>
      </c>
      <c r="B299" s="12" t="s">
        <v>589</v>
      </c>
      <c r="C299" s="5">
        <v>1.6518161</v>
      </c>
      <c r="D299" s="5">
        <v>-1.4756247999999998</v>
      </c>
      <c r="E299" s="5">
        <v>8.738834620861418</v>
      </c>
    </row>
    <row r="300" spans="1:5" x14ac:dyDescent="0.25">
      <c r="A300" s="12" t="s">
        <v>592</v>
      </c>
      <c r="B300" s="12" t="s">
        <v>591</v>
      </c>
      <c r="C300" s="5">
        <v>1.4669319000000001</v>
      </c>
      <c r="D300" s="5">
        <v>-1.6586514499999998</v>
      </c>
      <c r="E300" s="5">
        <v>8.7275901263953415</v>
      </c>
    </row>
    <row r="301" spans="1:5" x14ac:dyDescent="0.25">
      <c r="A301" s="12" t="s">
        <v>594</v>
      </c>
      <c r="B301" s="12" t="s">
        <v>593</v>
      </c>
      <c r="C301" s="5">
        <v>1.5859653499999999</v>
      </c>
      <c r="D301" s="5">
        <v>-1.5277929500000003</v>
      </c>
      <c r="E301" s="5">
        <v>8.6563468051380781</v>
      </c>
    </row>
    <row r="302" spans="1:5" x14ac:dyDescent="0.25">
      <c r="A302" s="12" t="s">
        <v>596</v>
      </c>
      <c r="B302" s="12" t="s">
        <v>595</v>
      </c>
      <c r="C302" s="5">
        <v>1.61948968</v>
      </c>
      <c r="D302" s="5">
        <v>-1.49014972</v>
      </c>
      <c r="E302" s="5">
        <v>8.6316681466555938</v>
      </c>
    </row>
    <row r="303" spans="1:5" x14ac:dyDescent="0.25">
      <c r="A303" s="12" t="s">
        <v>598</v>
      </c>
      <c r="B303" s="12" t="s">
        <v>597</v>
      </c>
      <c r="C303" s="5">
        <v>1.954774625</v>
      </c>
      <c r="D303" s="5">
        <v>-1.1493752000000002</v>
      </c>
      <c r="E303" s="5">
        <v>8.5988863374978912</v>
      </c>
    </row>
    <row r="304" spans="1:5" x14ac:dyDescent="0.25">
      <c r="A304" s="12" t="s">
        <v>600</v>
      </c>
      <c r="B304" s="12" t="s">
        <v>599</v>
      </c>
      <c r="C304" s="5">
        <v>1.8277502000000001</v>
      </c>
      <c r="D304" s="5">
        <v>-1.2760183999999999</v>
      </c>
      <c r="E304" s="5">
        <v>8.5966144246701184</v>
      </c>
    </row>
    <row r="305" spans="1:5" x14ac:dyDescent="0.25">
      <c r="A305" s="12" t="s">
        <v>602</v>
      </c>
      <c r="B305" s="12" t="s">
        <v>601</v>
      </c>
      <c r="C305" s="5">
        <v>1.7127592</v>
      </c>
      <c r="D305" s="5">
        <v>-1.3907243500000002</v>
      </c>
      <c r="E305" s="5">
        <v>8.5949160595930572</v>
      </c>
    </row>
    <row r="306" spans="1:5" x14ac:dyDescent="0.25">
      <c r="A306" s="12" t="s">
        <v>604</v>
      </c>
      <c r="B306" s="12" t="s">
        <v>603</v>
      </c>
      <c r="C306" s="5">
        <v>0.95976589999999995</v>
      </c>
      <c r="D306" s="5">
        <v>-2.1407615</v>
      </c>
      <c r="E306" s="5">
        <v>8.5773227032638513</v>
      </c>
    </row>
    <row r="307" spans="1:5" x14ac:dyDescent="0.25">
      <c r="A307" s="12" t="s">
        <v>606</v>
      </c>
      <c r="B307" s="12" t="s">
        <v>605</v>
      </c>
      <c r="C307" s="5">
        <v>0.70344185000000004</v>
      </c>
      <c r="D307" s="5">
        <v>-2.394524235</v>
      </c>
      <c r="E307" s="5">
        <v>8.5621083062633456</v>
      </c>
    </row>
    <row r="308" spans="1:5" x14ac:dyDescent="0.25">
      <c r="A308" s="12" t="s">
        <v>608</v>
      </c>
      <c r="B308" s="12" t="s">
        <v>607</v>
      </c>
      <c r="C308" s="5">
        <v>1.7034418499999999</v>
      </c>
      <c r="D308" s="5">
        <v>-1.3907243</v>
      </c>
      <c r="E308" s="5">
        <v>8.5395861211159492</v>
      </c>
    </row>
    <row r="309" spans="1:5" x14ac:dyDescent="0.25">
      <c r="A309" s="12" t="s">
        <v>610</v>
      </c>
      <c r="B309" s="12" t="s">
        <v>609</v>
      </c>
      <c r="C309" s="5">
        <v>1.4064381500000001</v>
      </c>
      <c r="D309" s="5">
        <v>-1.6832056</v>
      </c>
      <c r="E309" s="5">
        <v>8.5128590884162314</v>
      </c>
    </row>
    <row r="310" spans="1:5" x14ac:dyDescent="0.25">
      <c r="A310" s="12" t="s">
        <v>612</v>
      </c>
      <c r="B310" s="12" t="s">
        <v>611</v>
      </c>
      <c r="C310" s="5">
        <v>0.52822518500000004</v>
      </c>
      <c r="D310" s="5">
        <v>-2.5612776999999998</v>
      </c>
      <c r="E310" s="5">
        <v>8.512027931920839</v>
      </c>
    </row>
    <row r="311" spans="1:5" x14ac:dyDescent="0.25">
      <c r="A311" s="12" t="s">
        <v>614</v>
      </c>
      <c r="B311" s="12" t="s">
        <v>613</v>
      </c>
      <c r="C311" s="5">
        <v>1.4141126750000002</v>
      </c>
      <c r="D311" s="5">
        <v>-1.67007375</v>
      </c>
      <c r="E311" s="5">
        <v>8.4807180744535895</v>
      </c>
    </row>
    <row r="312" spans="1:5" x14ac:dyDescent="0.25">
      <c r="A312" s="12" t="s">
        <v>616</v>
      </c>
      <c r="B312" s="12" t="s">
        <v>615</v>
      </c>
      <c r="C312" s="5">
        <v>1.2556102</v>
      </c>
      <c r="D312" s="5">
        <v>-1.8274341000000001</v>
      </c>
      <c r="E312" s="5">
        <v>8.4740068798912223</v>
      </c>
    </row>
    <row r="313" spans="1:5" x14ac:dyDescent="0.25">
      <c r="A313" s="12" t="s">
        <v>618</v>
      </c>
      <c r="B313" s="12" t="s">
        <v>617</v>
      </c>
      <c r="C313" s="5">
        <v>1.2460656000000001</v>
      </c>
      <c r="D313" s="5">
        <v>-1.8302974000000001</v>
      </c>
      <c r="E313" s="5">
        <v>8.4348534332879002</v>
      </c>
    </row>
    <row r="314" spans="1:5" x14ac:dyDescent="0.25">
      <c r="A314" s="12" t="s">
        <v>620</v>
      </c>
      <c r="B314" s="12" t="s">
        <v>619</v>
      </c>
      <c r="C314" s="5">
        <v>1.6069996500000001</v>
      </c>
      <c r="D314" s="5">
        <v>-1.4665512000000001</v>
      </c>
      <c r="E314" s="5">
        <v>8.4184279452674566</v>
      </c>
    </row>
    <row r="315" spans="1:5" x14ac:dyDescent="0.25">
      <c r="A315" s="12" t="s">
        <v>622</v>
      </c>
      <c r="B315" s="12" t="s">
        <v>621</v>
      </c>
      <c r="C315" s="5">
        <v>1.77832485</v>
      </c>
      <c r="D315" s="5">
        <v>-1.2937280499999999</v>
      </c>
      <c r="E315" s="5">
        <v>8.4096916292971216</v>
      </c>
    </row>
    <row r="316" spans="1:5" x14ac:dyDescent="0.25">
      <c r="A316" s="12" t="s">
        <v>624</v>
      </c>
      <c r="B316" s="12" t="s">
        <v>623</v>
      </c>
      <c r="C316" s="5">
        <v>1.4323675499999999</v>
      </c>
      <c r="D316" s="5">
        <v>-1.6369948000000001</v>
      </c>
      <c r="E316" s="5">
        <v>8.3940226143725862</v>
      </c>
    </row>
    <row r="317" spans="1:5" x14ac:dyDescent="0.25">
      <c r="A317" s="12" t="s">
        <v>626</v>
      </c>
      <c r="B317" s="12" t="s">
        <v>625</v>
      </c>
      <c r="C317" s="5">
        <v>1.3446788999999999</v>
      </c>
      <c r="D317" s="5">
        <v>-1.7018161999999999</v>
      </c>
      <c r="E317" s="5">
        <v>8.262023135120506</v>
      </c>
    </row>
    <row r="318" spans="1:5" x14ac:dyDescent="0.25">
      <c r="A318" s="12" t="s">
        <v>628</v>
      </c>
      <c r="B318" s="12" t="s">
        <v>627</v>
      </c>
      <c r="C318" s="5">
        <v>2.2374056700000002</v>
      </c>
      <c r="D318" s="5">
        <v>-0.80159082999999998</v>
      </c>
      <c r="E318" s="5">
        <v>8.2191915751243911</v>
      </c>
    </row>
    <row r="319" spans="1:5" x14ac:dyDescent="0.25">
      <c r="A319" s="12" t="s">
        <v>630</v>
      </c>
      <c r="B319" s="12" t="s">
        <v>629</v>
      </c>
      <c r="C319" s="5">
        <v>0.99314735499999995</v>
      </c>
      <c r="D319" s="5">
        <v>-2.0379780799999998</v>
      </c>
      <c r="E319" s="5">
        <v>8.1744713595487326</v>
      </c>
    </row>
    <row r="320" spans="1:5" x14ac:dyDescent="0.25">
      <c r="A320" s="12" t="s">
        <v>632</v>
      </c>
      <c r="B320" s="12" t="s">
        <v>631</v>
      </c>
      <c r="C320" s="5">
        <v>0.78894710749999997</v>
      </c>
      <c r="D320" s="5">
        <v>-2.2358529575000001</v>
      </c>
      <c r="E320" s="5">
        <v>8.1387095606323161</v>
      </c>
    </row>
    <row r="321" spans="1:5" x14ac:dyDescent="0.25">
      <c r="A321" s="12" t="s">
        <v>634</v>
      </c>
      <c r="B321" s="12" t="s">
        <v>633</v>
      </c>
      <c r="C321" s="5">
        <v>1.457577465</v>
      </c>
      <c r="D321" s="5">
        <v>-1.5637862249999999</v>
      </c>
      <c r="E321" s="5">
        <v>8.1193469265124119</v>
      </c>
    </row>
    <row r="322" spans="1:5" x14ac:dyDescent="0.25">
      <c r="A322" s="12" t="s">
        <v>636</v>
      </c>
      <c r="B322" s="12" t="s">
        <v>635</v>
      </c>
      <c r="C322" s="5">
        <v>1.18982385</v>
      </c>
      <c r="D322" s="5">
        <v>-1.8258446500000001</v>
      </c>
      <c r="E322" s="5">
        <v>8.0873581339701417</v>
      </c>
    </row>
    <row r="323" spans="1:5" x14ac:dyDescent="0.25">
      <c r="A323" s="12" t="s">
        <v>638</v>
      </c>
      <c r="B323" s="12" t="s">
        <v>637</v>
      </c>
      <c r="C323" s="5">
        <v>0.73480985500000007</v>
      </c>
      <c r="D323" s="5">
        <v>-2.270890455</v>
      </c>
      <c r="E323" s="5">
        <v>8.0316717592305977</v>
      </c>
    </row>
    <row r="324" spans="1:5" x14ac:dyDescent="0.25">
      <c r="A324" s="12" t="s">
        <v>640</v>
      </c>
      <c r="B324" s="12" t="s">
        <v>639</v>
      </c>
      <c r="C324" s="5">
        <v>1.5707607000000001</v>
      </c>
      <c r="D324" s="5">
        <v>-1.43333365</v>
      </c>
      <c r="E324" s="5">
        <v>8.0227361444527396</v>
      </c>
    </row>
    <row r="325" spans="1:5" x14ac:dyDescent="0.25">
      <c r="A325" s="12" t="s">
        <v>642</v>
      </c>
      <c r="B325" s="12" t="s">
        <v>641</v>
      </c>
      <c r="C325" s="5">
        <v>2.1938459000000003</v>
      </c>
      <c r="D325" s="5">
        <v>-0.80159080000000005</v>
      </c>
      <c r="E325" s="5">
        <v>7.9747356688577549</v>
      </c>
    </row>
    <row r="326" spans="1:5" x14ac:dyDescent="0.25">
      <c r="A326" s="12" t="s">
        <v>644</v>
      </c>
      <c r="B326" s="12" t="s">
        <v>643</v>
      </c>
      <c r="C326" s="5">
        <v>0.67440440000000001</v>
      </c>
      <c r="D326" s="5">
        <v>-2.3196152249999997</v>
      </c>
      <c r="E326" s="5">
        <v>7.9669063979531947</v>
      </c>
    </row>
    <row r="327" spans="1:5" x14ac:dyDescent="0.25">
      <c r="A327" s="12" t="s">
        <v>646</v>
      </c>
      <c r="B327" s="12" t="s">
        <v>645</v>
      </c>
      <c r="C327" s="5">
        <v>1.18553541</v>
      </c>
      <c r="D327" s="5">
        <v>-1.8082051099999998</v>
      </c>
      <c r="E327" s="5">
        <v>7.9653652625982119</v>
      </c>
    </row>
    <row r="328" spans="1:5" x14ac:dyDescent="0.25">
      <c r="A328" s="12" t="s">
        <v>648</v>
      </c>
      <c r="B328" s="12" t="s">
        <v>647</v>
      </c>
      <c r="C328" s="5">
        <v>0.73256585250000006</v>
      </c>
      <c r="D328" s="5">
        <v>-2.2592070025000002</v>
      </c>
      <c r="E328" s="5">
        <v>7.9545088538078517</v>
      </c>
    </row>
    <row r="329" spans="1:5" x14ac:dyDescent="0.25">
      <c r="A329" s="12" t="s">
        <v>650</v>
      </c>
      <c r="B329" s="12" t="s">
        <v>649</v>
      </c>
      <c r="C329" s="5">
        <v>0.89447116000000004</v>
      </c>
      <c r="D329" s="5">
        <v>-2.0956734300000002</v>
      </c>
      <c r="E329" s="5">
        <v>7.9455362423249953</v>
      </c>
    </row>
    <row r="330" spans="1:5" x14ac:dyDescent="0.25">
      <c r="A330" s="12" t="s">
        <v>652</v>
      </c>
      <c r="B330" s="12" t="s">
        <v>651</v>
      </c>
      <c r="C330" s="5">
        <v>0.71509338499999997</v>
      </c>
      <c r="D330" s="5">
        <v>-2.2750054500000001</v>
      </c>
      <c r="E330" s="5">
        <v>7.9452842540422504</v>
      </c>
    </row>
    <row r="331" spans="1:5" x14ac:dyDescent="0.25">
      <c r="A331" s="12" t="s">
        <v>654</v>
      </c>
      <c r="B331" s="12" t="s">
        <v>653</v>
      </c>
      <c r="C331" s="5">
        <v>1.17898725</v>
      </c>
      <c r="D331" s="5">
        <v>-1.8089748499999998</v>
      </c>
      <c r="E331" s="5">
        <v>7.9335254272491191</v>
      </c>
    </row>
    <row r="332" spans="1:5" x14ac:dyDescent="0.25">
      <c r="A332" s="12" t="s">
        <v>656</v>
      </c>
      <c r="B332" s="12" t="s">
        <v>655</v>
      </c>
      <c r="C332" s="5">
        <v>1.2488279</v>
      </c>
      <c r="D332" s="5">
        <v>-1.7386365000000001</v>
      </c>
      <c r="E332" s="5">
        <v>7.9307889968231544</v>
      </c>
    </row>
    <row r="333" spans="1:5" x14ac:dyDescent="0.25">
      <c r="A333" s="12" t="s">
        <v>658</v>
      </c>
      <c r="B333" s="12" t="s">
        <v>657</v>
      </c>
      <c r="C333" s="5">
        <v>1.23616215</v>
      </c>
      <c r="D333" s="5">
        <v>-1.7494836</v>
      </c>
      <c r="E333" s="5">
        <v>7.9207978054406052</v>
      </c>
    </row>
    <row r="334" spans="1:5" x14ac:dyDescent="0.25">
      <c r="A334" s="12" t="s">
        <v>660</v>
      </c>
      <c r="B334" s="12" t="s">
        <v>659</v>
      </c>
      <c r="C334" s="5">
        <v>1.7795283</v>
      </c>
      <c r="D334" s="5">
        <v>-1.20344205</v>
      </c>
      <c r="E334" s="5">
        <v>7.9061227251732173</v>
      </c>
    </row>
    <row r="335" spans="1:5" x14ac:dyDescent="0.25">
      <c r="A335" s="12" t="s">
        <v>662</v>
      </c>
      <c r="B335" s="12" t="s">
        <v>661</v>
      </c>
      <c r="C335" s="5">
        <v>1.2535543499999999</v>
      </c>
      <c r="D335" s="5">
        <v>-1.7249399999999999</v>
      </c>
      <c r="E335" s="5">
        <v>7.8816317792438895</v>
      </c>
    </row>
    <row r="336" spans="1:5" x14ac:dyDescent="0.25">
      <c r="A336" s="12" t="s">
        <v>664</v>
      </c>
      <c r="B336" s="12" t="s">
        <v>663</v>
      </c>
      <c r="C336" s="5">
        <v>1.6188106499999999</v>
      </c>
      <c r="D336" s="5">
        <v>-1.3591876000000001</v>
      </c>
      <c r="E336" s="5">
        <v>7.8789219859666249</v>
      </c>
    </row>
    <row r="337" spans="1:5" x14ac:dyDescent="0.25">
      <c r="A337" s="12" t="s">
        <v>666</v>
      </c>
      <c r="B337" s="12" t="s">
        <v>665</v>
      </c>
      <c r="C337" s="5">
        <v>0.98982237500000003</v>
      </c>
      <c r="D337" s="5">
        <v>-1.9844965000000001</v>
      </c>
      <c r="E337" s="5">
        <v>7.8588535914037037</v>
      </c>
    </row>
    <row r="338" spans="1:5" x14ac:dyDescent="0.25">
      <c r="A338" s="12" t="s">
        <v>668</v>
      </c>
      <c r="B338" s="12" t="s">
        <v>667</v>
      </c>
      <c r="C338" s="5">
        <v>1.321475725</v>
      </c>
      <c r="D338" s="5">
        <v>-1.6480108249999998</v>
      </c>
      <c r="E338" s="5">
        <v>7.8325742994393304</v>
      </c>
    </row>
    <row r="339" spans="1:5" x14ac:dyDescent="0.25">
      <c r="A339" s="12" t="s">
        <v>670</v>
      </c>
      <c r="B339" s="12" t="s">
        <v>669</v>
      </c>
      <c r="C339" s="5">
        <v>1.3398042000000001</v>
      </c>
      <c r="D339" s="5">
        <v>-1.6283565</v>
      </c>
      <c r="E339" s="5">
        <v>7.8253793982784448</v>
      </c>
    </row>
    <row r="340" spans="1:5" x14ac:dyDescent="0.25">
      <c r="A340" s="12" t="s">
        <v>672</v>
      </c>
      <c r="B340" s="12" t="s">
        <v>671</v>
      </c>
      <c r="C340" s="5">
        <v>1.8089748999999999</v>
      </c>
      <c r="D340" s="5">
        <v>-1.15865145</v>
      </c>
      <c r="E340" s="5">
        <v>7.822481545938559</v>
      </c>
    </row>
    <row r="341" spans="1:5" x14ac:dyDescent="0.25">
      <c r="A341" s="12" t="s">
        <v>674</v>
      </c>
      <c r="B341" s="12" t="s">
        <v>673</v>
      </c>
      <c r="C341" s="5">
        <v>1.7452833499999998</v>
      </c>
      <c r="D341" s="5">
        <v>-1.21861555</v>
      </c>
      <c r="E341" s="5">
        <v>7.8022969100982529</v>
      </c>
    </row>
    <row r="342" spans="1:5" x14ac:dyDescent="0.25">
      <c r="A342" s="12" t="s">
        <v>676</v>
      </c>
      <c r="B342" s="12" t="s">
        <v>675</v>
      </c>
      <c r="C342" s="5">
        <v>0.84735534999999995</v>
      </c>
      <c r="D342" s="5">
        <v>-2.1110104999999999</v>
      </c>
      <c r="E342" s="5">
        <v>7.7724307087943432</v>
      </c>
    </row>
    <row r="343" spans="1:5" x14ac:dyDescent="0.25">
      <c r="A343" s="12" t="s">
        <v>678</v>
      </c>
      <c r="B343" s="12" t="s">
        <v>677</v>
      </c>
      <c r="C343" s="5">
        <v>1.0087079999999999</v>
      </c>
      <c r="D343" s="5">
        <v>-1.9456259</v>
      </c>
      <c r="E343" s="5">
        <v>7.7507391516020192</v>
      </c>
    </row>
    <row r="344" spans="1:5" x14ac:dyDescent="0.25">
      <c r="A344" s="12" t="s">
        <v>680</v>
      </c>
      <c r="B344" s="12" t="s">
        <v>679</v>
      </c>
      <c r="C344" s="5">
        <v>1.28972245</v>
      </c>
      <c r="D344" s="5">
        <v>-1.6609181999999998</v>
      </c>
      <c r="E344" s="5">
        <v>7.7309228995445496</v>
      </c>
    </row>
    <row r="345" spans="1:5" x14ac:dyDescent="0.25">
      <c r="A345" s="12" t="s">
        <v>682</v>
      </c>
      <c r="B345" s="12" t="s">
        <v>681</v>
      </c>
      <c r="C345" s="5">
        <v>0.86243749999999997</v>
      </c>
      <c r="D345" s="5">
        <v>-2.0868224199999998</v>
      </c>
      <c r="E345" s="5">
        <v>7.7235275661033427</v>
      </c>
    </row>
    <row r="346" spans="1:5" x14ac:dyDescent="0.25">
      <c r="A346" s="12" t="s">
        <v>684</v>
      </c>
      <c r="B346" s="12" t="s">
        <v>683</v>
      </c>
      <c r="C346" s="5">
        <v>1.168671485</v>
      </c>
      <c r="D346" s="5">
        <v>-1.7795281350000001</v>
      </c>
      <c r="E346" s="5">
        <v>7.7178532915954152</v>
      </c>
    </row>
    <row r="347" spans="1:5" x14ac:dyDescent="0.25">
      <c r="A347" s="12" t="s">
        <v>686</v>
      </c>
      <c r="B347" s="12" t="s">
        <v>685</v>
      </c>
      <c r="C347" s="5">
        <v>1.0199341630000001</v>
      </c>
      <c r="D347" s="5">
        <v>-1.918766513</v>
      </c>
      <c r="E347" s="5">
        <v>7.6672045851412465</v>
      </c>
    </row>
    <row r="348" spans="1:5" x14ac:dyDescent="0.25">
      <c r="A348" s="12" t="s">
        <v>688</v>
      </c>
      <c r="B348" s="12" t="s">
        <v>687</v>
      </c>
      <c r="C348" s="5">
        <v>0.92773724999999996</v>
      </c>
      <c r="D348" s="5">
        <v>-2.0092437799999998</v>
      </c>
      <c r="E348" s="5">
        <v>7.6580709689097457</v>
      </c>
    </row>
    <row r="349" spans="1:5" x14ac:dyDescent="0.25">
      <c r="A349" s="12" t="s">
        <v>690</v>
      </c>
      <c r="B349" s="12" t="s">
        <v>689</v>
      </c>
      <c r="C349" s="5">
        <v>1.4461553</v>
      </c>
      <c r="D349" s="5">
        <v>-1.4870468999999999</v>
      </c>
      <c r="E349" s="5">
        <v>7.638038542506199</v>
      </c>
    </row>
    <row r="350" spans="1:5" x14ac:dyDescent="0.25">
      <c r="A350" s="12" t="s">
        <v>692</v>
      </c>
      <c r="B350" s="12" t="s">
        <v>691</v>
      </c>
      <c r="C350" s="5">
        <v>1.8886603</v>
      </c>
      <c r="D350" s="5">
        <v>-1.0424780499999999</v>
      </c>
      <c r="E350" s="5">
        <v>7.6271197444702983</v>
      </c>
    </row>
    <row r="351" spans="1:5" x14ac:dyDescent="0.25">
      <c r="A351" s="12" t="s">
        <v>694</v>
      </c>
      <c r="B351" s="12" t="s">
        <v>693</v>
      </c>
      <c r="C351" s="5">
        <v>1.3179679</v>
      </c>
      <c r="D351" s="5">
        <v>-1.6123426000000001</v>
      </c>
      <c r="E351" s="5">
        <v>7.6227443916338142</v>
      </c>
    </row>
    <row r="352" spans="1:5" x14ac:dyDescent="0.25">
      <c r="A352" s="12" t="s">
        <v>696</v>
      </c>
      <c r="B352" s="12" t="s">
        <v>695</v>
      </c>
      <c r="C352" s="5">
        <v>0.99657917499999993</v>
      </c>
      <c r="D352" s="5">
        <v>-1.9290698500000001</v>
      </c>
      <c r="E352" s="5">
        <v>7.5981543794135549</v>
      </c>
    </row>
    <row r="353" spans="1:5" x14ac:dyDescent="0.25">
      <c r="A353" s="12" t="s">
        <v>698</v>
      </c>
      <c r="B353" s="12" t="s">
        <v>697</v>
      </c>
      <c r="C353" s="5">
        <v>1.5291476150000001</v>
      </c>
      <c r="D353" s="5">
        <v>-1.3905634650000001</v>
      </c>
      <c r="E353" s="5">
        <v>7.5669456346240862</v>
      </c>
    </row>
    <row r="354" spans="1:5" x14ac:dyDescent="0.25">
      <c r="A354" s="12" t="s">
        <v>700</v>
      </c>
      <c r="B354" s="12" t="s">
        <v>699</v>
      </c>
      <c r="C354" s="5">
        <v>1.6528382000000001</v>
      </c>
      <c r="D354" s="5">
        <v>-1.2644571999999998</v>
      </c>
      <c r="E354" s="5">
        <v>7.5542859777971856</v>
      </c>
    </row>
    <row r="355" spans="1:5" x14ac:dyDescent="0.25">
      <c r="A355" s="12" t="s">
        <v>702</v>
      </c>
      <c r="B355" s="12" t="s">
        <v>701</v>
      </c>
      <c r="C355" s="5">
        <v>1.1652751000000001</v>
      </c>
      <c r="D355" s="5">
        <v>-1.7451756</v>
      </c>
      <c r="E355" s="5">
        <v>7.5185304265550226</v>
      </c>
    </row>
    <row r="356" spans="1:5" x14ac:dyDescent="0.25">
      <c r="A356" s="12" t="s">
        <v>704</v>
      </c>
      <c r="B356" s="12" t="s">
        <v>703</v>
      </c>
      <c r="C356" s="5">
        <v>1.4288954999999999</v>
      </c>
      <c r="D356" s="5">
        <v>-1.48044405</v>
      </c>
      <c r="E356" s="5">
        <v>7.5127419553230119</v>
      </c>
    </row>
    <row r="357" spans="1:5" x14ac:dyDescent="0.25">
      <c r="A357" s="12" t="s">
        <v>706</v>
      </c>
      <c r="B357" s="12" t="s">
        <v>705</v>
      </c>
      <c r="C357" s="5">
        <v>1.7124030499999998</v>
      </c>
      <c r="D357" s="5">
        <v>-1.1945655500000001</v>
      </c>
      <c r="E357" s="5">
        <v>7.5004055248931651</v>
      </c>
    </row>
    <row r="358" spans="1:5" x14ac:dyDescent="0.25">
      <c r="A358" s="12" t="s">
        <v>708</v>
      </c>
      <c r="B358" s="12" t="s">
        <v>707</v>
      </c>
      <c r="C358" s="5">
        <v>1.2152197</v>
      </c>
      <c r="D358" s="5">
        <v>-1.6741089499999999</v>
      </c>
      <c r="E358" s="5">
        <v>7.4092558373652198</v>
      </c>
    </row>
    <row r="359" spans="1:5" x14ac:dyDescent="0.25">
      <c r="A359" s="12" t="s">
        <v>710</v>
      </c>
      <c r="B359" s="12" t="s">
        <v>709</v>
      </c>
      <c r="C359" s="5">
        <v>1.1094060000000001</v>
      </c>
      <c r="D359" s="5">
        <v>-1.7795280150000001</v>
      </c>
      <c r="E359" s="5">
        <v>7.4072293856745262</v>
      </c>
    </row>
    <row r="360" spans="1:5" x14ac:dyDescent="0.25">
      <c r="A360" s="12" t="s">
        <v>712</v>
      </c>
      <c r="B360" s="12" t="s">
        <v>711</v>
      </c>
      <c r="C360" s="5">
        <v>1.1690981250000001</v>
      </c>
      <c r="D360" s="5">
        <v>-1.710968635</v>
      </c>
      <c r="E360" s="5">
        <v>7.3618418627108415</v>
      </c>
    </row>
    <row r="361" spans="1:5" x14ac:dyDescent="0.25">
      <c r="A361" s="12" t="s">
        <v>714</v>
      </c>
      <c r="B361" s="12" t="s">
        <v>713</v>
      </c>
      <c r="C361" s="5">
        <v>1.9041201349999999</v>
      </c>
      <c r="D361" s="5">
        <v>-0.97562473500000002</v>
      </c>
      <c r="E361" s="5">
        <v>7.3601994927927503</v>
      </c>
    </row>
    <row r="362" spans="1:5" x14ac:dyDescent="0.25">
      <c r="A362" s="12" t="s">
        <v>716</v>
      </c>
      <c r="B362" s="12" t="s">
        <v>715</v>
      </c>
      <c r="C362" s="5">
        <v>1.0539000999999999</v>
      </c>
      <c r="D362" s="5">
        <v>-1.8258444</v>
      </c>
      <c r="E362" s="5">
        <v>7.360197605163429</v>
      </c>
    </row>
    <row r="363" spans="1:5" x14ac:dyDescent="0.25">
      <c r="A363" s="12" t="s">
        <v>718</v>
      </c>
      <c r="B363" s="12" t="s">
        <v>717</v>
      </c>
      <c r="C363" s="5">
        <v>1.7649321499999999</v>
      </c>
      <c r="D363" s="5">
        <v>-1.1131283999999999</v>
      </c>
      <c r="E363" s="5">
        <v>7.351611608951039</v>
      </c>
    </row>
    <row r="364" spans="1:5" x14ac:dyDescent="0.25">
      <c r="A364" s="12" t="s">
        <v>720</v>
      </c>
      <c r="B364" s="12" t="s">
        <v>719</v>
      </c>
      <c r="C364" s="5">
        <v>1.0833467250000002</v>
      </c>
      <c r="D364" s="5">
        <v>-1.7901687499999999</v>
      </c>
      <c r="E364" s="5">
        <v>7.3284874925066523</v>
      </c>
    </row>
    <row r="365" spans="1:5" x14ac:dyDescent="0.25">
      <c r="A365" s="12" t="s">
        <v>722</v>
      </c>
      <c r="B365" s="12" t="s">
        <v>721</v>
      </c>
      <c r="C365" s="5">
        <v>0.97971249999999999</v>
      </c>
      <c r="D365" s="5">
        <v>-1.8907243</v>
      </c>
      <c r="E365" s="5">
        <v>7.3128653587202495</v>
      </c>
    </row>
    <row r="366" spans="1:5" x14ac:dyDescent="0.25">
      <c r="A366" s="12" t="s">
        <v>724</v>
      </c>
      <c r="B366" s="12" t="s">
        <v>723</v>
      </c>
      <c r="C366" s="5">
        <v>1.3278522499999998</v>
      </c>
      <c r="D366" s="5">
        <v>-1.54130915</v>
      </c>
      <c r="E366" s="5">
        <v>7.3064033506141994</v>
      </c>
    </row>
    <row r="367" spans="1:5" x14ac:dyDescent="0.25">
      <c r="A367" s="12" t="s">
        <v>726</v>
      </c>
      <c r="B367" s="12" t="s">
        <v>725</v>
      </c>
      <c r="C367" s="5">
        <v>1.1501727000000002</v>
      </c>
      <c r="D367" s="5">
        <v>-1.7167625000000002</v>
      </c>
      <c r="E367" s="5">
        <v>7.2951376488540545</v>
      </c>
    </row>
    <row r="368" spans="1:5" x14ac:dyDescent="0.25">
      <c r="A368" s="12" t="s">
        <v>728</v>
      </c>
      <c r="B368" s="12" t="s">
        <v>727</v>
      </c>
      <c r="C368" s="5">
        <v>1.2589578000000001</v>
      </c>
      <c r="D368" s="5">
        <v>-1.5940719999999999</v>
      </c>
      <c r="E368" s="5">
        <v>7.2251613210591632</v>
      </c>
    </row>
    <row r="369" spans="1:5" x14ac:dyDescent="0.25">
      <c r="A369" s="12" t="s">
        <v>730</v>
      </c>
      <c r="B369" s="12" t="s">
        <v>729</v>
      </c>
      <c r="C369" s="5">
        <v>1.4514901499999999</v>
      </c>
      <c r="D369" s="5">
        <v>-1.3949843500000001</v>
      </c>
      <c r="E369" s="5">
        <v>7.1924061943524071</v>
      </c>
    </row>
    <row r="370" spans="1:5" x14ac:dyDescent="0.25">
      <c r="A370" s="12" t="s">
        <v>732</v>
      </c>
      <c r="B370" s="12" t="s">
        <v>731</v>
      </c>
      <c r="C370" s="5">
        <v>1.4375982300000001</v>
      </c>
      <c r="D370" s="5">
        <v>-1.40730405</v>
      </c>
      <c r="E370" s="5">
        <v>7.1845723243074877</v>
      </c>
    </row>
    <row r="371" spans="1:5" x14ac:dyDescent="0.25">
      <c r="A371" s="12" t="s">
        <v>734</v>
      </c>
      <c r="B371" s="12" t="s">
        <v>733</v>
      </c>
      <c r="C371" s="5">
        <v>1.0166578500000001</v>
      </c>
      <c r="D371" s="5">
        <v>-1.82698585</v>
      </c>
      <c r="E371" s="5">
        <v>7.1783073717468016</v>
      </c>
    </row>
    <row r="372" spans="1:5" x14ac:dyDescent="0.25">
      <c r="A372" s="12" t="s">
        <v>736</v>
      </c>
      <c r="B372" s="12" t="s">
        <v>735</v>
      </c>
      <c r="C372" s="5">
        <v>2.3070049500000001</v>
      </c>
      <c r="D372" s="5">
        <v>-0.53548530000000005</v>
      </c>
      <c r="E372" s="5">
        <v>7.1725705324399165</v>
      </c>
    </row>
    <row r="373" spans="1:5" x14ac:dyDescent="0.25">
      <c r="A373" s="12" t="s">
        <v>738</v>
      </c>
      <c r="B373" s="12" t="s">
        <v>737</v>
      </c>
      <c r="C373" s="5">
        <v>0.77944349999999996</v>
      </c>
      <c r="D373" s="5">
        <v>-2.0528409499999998</v>
      </c>
      <c r="E373" s="5">
        <v>7.1220099437838584</v>
      </c>
    </row>
    <row r="374" spans="1:5" x14ac:dyDescent="0.25">
      <c r="A374" s="12" t="s">
        <v>740</v>
      </c>
      <c r="B374" s="12" t="s">
        <v>739</v>
      </c>
      <c r="C374" s="5">
        <v>1.2282242999999999</v>
      </c>
      <c r="D374" s="5">
        <v>-1.5998508999999999</v>
      </c>
      <c r="E374" s="5">
        <v>7.1012608393726318</v>
      </c>
    </row>
    <row r="375" spans="1:5" x14ac:dyDescent="0.25">
      <c r="A375" s="12" t="s">
        <v>742</v>
      </c>
      <c r="B375" s="12" t="s">
        <v>741</v>
      </c>
      <c r="C375" s="5">
        <v>1.3503995200000001</v>
      </c>
      <c r="D375" s="5">
        <v>-1.4753296499999999</v>
      </c>
      <c r="E375" s="5">
        <v>7.0897225501010821</v>
      </c>
    </row>
    <row r="376" spans="1:5" x14ac:dyDescent="0.25">
      <c r="A376" s="12" t="s">
        <v>744</v>
      </c>
      <c r="B376" s="12" t="s">
        <v>743</v>
      </c>
      <c r="C376" s="5">
        <v>1.4273638499999999</v>
      </c>
      <c r="D376" s="5">
        <v>-1.38739225</v>
      </c>
      <c r="E376" s="5">
        <v>7.036003010026743</v>
      </c>
    </row>
    <row r="377" spans="1:5" x14ac:dyDescent="0.25">
      <c r="A377" s="12" t="s">
        <v>746</v>
      </c>
      <c r="B377" s="12" t="s">
        <v>745</v>
      </c>
      <c r="C377" s="5">
        <v>1.2721936999999999</v>
      </c>
      <c r="D377" s="5">
        <v>-1.54189435</v>
      </c>
      <c r="E377" s="5">
        <v>7.0327456939837107</v>
      </c>
    </row>
    <row r="378" spans="1:5" x14ac:dyDescent="0.25">
      <c r="A378" s="12" t="s">
        <v>748</v>
      </c>
      <c r="B378" s="12" t="s">
        <v>747</v>
      </c>
      <c r="C378" s="5">
        <v>0.9858692</v>
      </c>
      <c r="D378" s="5">
        <v>-1.8258447500000001</v>
      </c>
      <c r="E378" s="5">
        <v>7.0211821197190911</v>
      </c>
    </row>
    <row r="379" spans="1:5" x14ac:dyDescent="0.25">
      <c r="A379" s="12" t="s">
        <v>750</v>
      </c>
      <c r="B379" s="12" t="s">
        <v>749</v>
      </c>
      <c r="C379" s="5">
        <v>0.97381877000000006</v>
      </c>
      <c r="D379" s="5">
        <v>-1.8340702000000002</v>
      </c>
      <c r="E379" s="5">
        <v>7.0025916964383885</v>
      </c>
    </row>
    <row r="380" spans="1:5" x14ac:dyDescent="0.25">
      <c r="A380" s="12" t="s">
        <v>752</v>
      </c>
      <c r="B380" s="12" t="s">
        <v>751</v>
      </c>
      <c r="C380" s="5">
        <v>0.8470377899999999</v>
      </c>
      <c r="D380" s="5">
        <v>-1.9536669</v>
      </c>
      <c r="E380" s="5">
        <v>6.9678071277626312</v>
      </c>
    </row>
    <row r="381" spans="1:5" x14ac:dyDescent="0.25">
      <c r="A381" s="12" t="s">
        <v>754</v>
      </c>
      <c r="B381" s="12" t="s">
        <v>753</v>
      </c>
      <c r="C381" s="5">
        <v>0.55389975000000002</v>
      </c>
      <c r="D381" s="5">
        <v>-2.2374059499999999</v>
      </c>
      <c r="E381" s="5">
        <v>6.9225602258245509</v>
      </c>
    </row>
    <row r="382" spans="1:5" x14ac:dyDescent="0.25">
      <c r="A382" s="12" t="s">
        <v>756</v>
      </c>
      <c r="B382" s="12" t="s">
        <v>755</v>
      </c>
      <c r="C382" s="5">
        <v>0.578497398</v>
      </c>
      <c r="D382" s="5">
        <v>-2.2085182715</v>
      </c>
      <c r="E382" s="5">
        <v>6.9020057204800613</v>
      </c>
    </row>
    <row r="383" spans="1:5" x14ac:dyDescent="0.25">
      <c r="A383" s="12" t="s">
        <v>758</v>
      </c>
      <c r="B383" s="12" t="s">
        <v>757</v>
      </c>
      <c r="C383" s="5">
        <v>1.6334379000000001</v>
      </c>
      <c r="D383" s="5">
        <v>-1.1495404</v>
      </c>
      <c r="E383" s="5">
        <v>6.8827175191364658</v>
      </c>
    </row>
    <row r="384" spans="1:5" x14ac:dyDescent="0.25">
      <c r="A384" s="12" t="s">
        <v>760</v>
      </c>
      <c r="B384" s="12" t="s">
        <v>759</v>
      </c>
      <c r="C384" s="5">
        <v>0.81313371999999995</v>
      </c>
      <c r="D384" s="5">
        <v>-1.96807132</v>
      </c>
      <c r="E384" s="5">
        <v>6.8742629603272905</v>
      </c>
    </row>
    <row r="385" spans="1:5" x14ac:dyDescent="0.25">
      <c r="A385" s="12" t="s">
        <v>762</v>
      </c>
      <c r="B385" s="12" t="s">
        <v>761</v>
      </c>
      <c r="C385" s="5">
        <v>1.2499966499999999</v>
      </c>
      <c r="D385" s="5">
        <v>-1.5265224000000002</v>
      </c>
      <c r="E385" s="5">
        <v>6.8519710216966505</v>
      </c>
    </row>
    <row r="386" spans="1:5" x14ac:dyDescent="0.25">
      <c r="A386" s="12" t="s">
        <v>764</v>
      </c>
      <c r="B386" s="12" t="s">
        <v>763</v>
      </c>
      <c r="C386" s="5">
        <v>1.1271230999999999</v>
      </c>
      <c r="D386" s="5">
        <v>-1.64632585</v>
      </c>
      <c r="E386" s="5">
        <v>6.8374053174946088</v>
      </c>
    </row>
    <row r="387" spans="1:5" x14ac:dyDescent="0.25">
      <c r="A387" s="12" t="s">
        <v>766</v>
      </c>
      <c r="B387" s="12" t="s">
        <v>765</v>
      </c>
      <c r="C387" s="5">
        <v>1.7044849499999999</v>
      </c>
      <c r="D387" s="5">
        <v>-1.0605872000000001</v>
      </c>
      <c r="E387" s="5">
        <v>6.7978199474525329</v>
      </c>
    </row>
    <row r="388" spans="1:5" x14ac:dyDescent="0.25">
      <c r="A388" s="12" t="s">
        <v>768</v>
      </c>
      <c r="B388" s="12" t="s">
        <v>767</v>
      </c>
      <c r="C388" s="5">
        <v>1.05820775</v>
      </c>
      <c r="D388" s="5">
        <v>-1.7063642999999999</v>
      </c>
      <c r="E388" s="5">
        <v>6.7954639397685597</v>
      </c>
    </row>
    <row r="389" spans="1:5" x14ac:dyDescent="0.25">
      <c r="A389" s="12" t="s">
        <v>770</v>
      </c>
      <c r="B389" s="12" t="s">
        <v>769</v>
      </c>
      <c r="C389" s="5">
        <v>0.95583985000000005</v>
      </c>
      <c r="D389" s="5">
        <v>-1.8044923499999999</v>
      </c>
      <c r="E389" s="5">
        <v>6.7755224747651051</v>
      </c>
    </row>
    <row r="390" spans="1:5" x14ac:dyDescent="0.25">
      <c r="A390" s="12" t="s">
        <v>772</v>
      </c>
      <c r="B390" s="12" t="s">
        <v>771</v>
      </c>
      <c r="C390" s="5">
        <v>0.80897485000000002</v>
      </c>
      <c r="D390" s="5">
        <v>-1.9511326499999999</v>
      </c>
      <c r="E390" s="5">
        <v>6.7744672681542895</v>
      </c>
    </row>
    <row r="391" spans="1:5" x14ac:dyDescent="0.25">
      <c r="A391" s="12" t="s">
        <v>774</v>
      </c>
      <c r="B391" s="12" t="s">
        <v>773</v>
      </c>
      <c r="C391" s="5">
        <v>0.94358064999999991</v>
      </c>
      <c r="D391" s="5">
        <v>-1.8113720499999999</v>
      </c>
      <c r="E391" s="5">
        <v>6.7503050508446787</v>
      </c>
    </row>
    <row r="392" spans="1:5" x14ac:dyDescent="0.25">
      <c r="A392" s="12" t="s">
        <v>776</v>
      </c>
      <c r="B392" s="12" t="s">
        <v>775</v>
      </c>
      <c r="C392" s="5">
        <v>0.88064599999999993</v>
      </c>
      <c r="D392" s="5">
        <v>-1.8728327499999999</v>
      </c>
      <c r="E392" s="5">
        <v>6.7434120270270252</v>
      </c>
    </row>
    <row r="393" spans="1:5" x14ac:dyDescent="0.25">
      <c r="A393" s="12" t="s">
        <v>778</v>
      </c>
      <c r="B393" s="12" t="s">
        <v>777</v>
      </c>
      <c r="C393" s="5">
        <v>0.50347709500000004</v>
      </c>
      <c r="D393" s="5">
        <v>-2.2488276749999998</v>
      </c>
      <c r="E393" s="5">
        <v>6.7379268687243608</v>
      </c>
    </row>
    <row r="394" spans="1:5" x14ac:dyDescent="0.25">
      <c r="A394" s="12" t="s">
        <v>780</v>
      </c>
      <c r="B394" s="12" t="s">
        <v>779</v>
      </c>
      <c r="C394" s="5">
        <v>1.1980169000000001</v>
      </c>
      <c r="D394" s="5">
        <v>-1.5539002499999999</v>
      </c>
      <c r="E394" s="5">
        <v>6.7361167811382403</v>
      </c>
    </row>
    <row r="395" spans="1:5" x14ac:dyDescent="0.25">
      <c r="A395" s="12" t="s">
        <v>782</v>
      </c>
      <c r="B395" s="12" t="s">
        <v>781</v>
      </c>
      <c r="C395" s="5">
        <v>1.2741865999999999</v>
      </c>
      <c r="D395" s="5">
        <v>-1.47562455</v>
      </c>
      <c r="E395" s="5">
        <v>6.7262907872515054</v>
      </c>
    </row>
    <row r="396" spans="1:5" x14ac:dyDescent="0.25">
      <c r="A396" s="12" t="s">
        <v>784</v>
      </c>
      <c r="B396" s="12" t="s">
        <v>783</v>
      </c>
      <c r="C396" s="5">
        <v>1.02028085</v>
      </c>
      <c r="D396" s="5">
        <v>-1.7285883499999999</v>
      </c>
      <c r="E396" s="5">
        <v>6.7219005581910265</v>
      </c>
    </row>
    <row r="397" spans="1:5" x14ac:dyDescent="0.25">
      <c r="A397" s="12" t="s">
        <v>786</v>
      </c>
      <c r="B397" s="12" t="s">
        <v>785</v>
      </c>
      <c r="C397" s="5">
        <v>0.65367411500000006</v>
      </c>
      <c r="D397" s="5">
        <v>-2.0940721149999999</v>
      </c>
      <c r="E397" s="5">
        <v>6.7166703775866416</v>
      </c>
    </row>
    <row r="398" spans="1:5" x14ac:dyDescent="0.25">
      <c r="A398" s="12" t="s">
        <v>788</v>
      </c>
      <c r="B398" s="12" t="s">
        <v>787</v>
      </c>
      <c r="C398" s="5">
        <v>1.1547167200000001</v>
      </c>
      <c r="D398" s="5">
        <v>-1.5842402999999998</v>
      </c>
      <c r="E398" s="5">
        <v>6.6758753621680436</v>
      </c>
    </row>
    <row r="399" spans="1:5" x14ac:dyDescent="0.25">
      <c r="A399" s="12" t="s">
        <v>790</v>
      </c>
      <c r="B399" s="12" t="s">
        <v>789</v>
      </c>
      <c r="C399" s="5">
        <v>1.1102354700000001</v>
      </c>
      <c r="D399" s="5">
        <v>-1.62093307</v>
      </c>
      <c r="E399" s="5">
        <v>6.6399323363987115</v>
      </c>
    </row>
    <row r="400" spans="1:5" x14ac:dyDescent="0.25">
      <c r="A400" s="12" t="s">
        <v>792</v>
      </c>
      <c r="B400" s="12" t="s">
        <v>791</v>
      </c>
      <c r="C400" s="5">
        <v>1.2253025</v>
      </c>
      <c r="D400" s="5">
        <v>-1.5019207999999999</v>
      </c>
      <c r="E400" s="5">
        <v>6.6217993698643722</v>
      </c>
    </row>
    <row r="401" spans="1:5" x14ac:dyDescent="0.25">
      <c r="A401" s="12" t="s">
        <v>794</v>
      </c>
      <c r="B401" s="12" t="s">
        <v>793</v>
      </c>
      <c r="C401" s="5">
        <v>1.1927022549999999</v>
      </c>
      <c r="D401" s="5">
        <v>-1.521014235</v>
      </c>
      <c r="E401" s="5">
        <v>6.5600940115516932</v>
      </c>
    </row>
    <row r="402" spans="1:5" x14ac:dyDescent="0.25">
      <c r="A402" s="12" t="s">
        <v>796</v>
      </c>
      <c r="B402" s="12" t="s">
        <v>795</v>
      </c>
      <c r="C402" s="5">
        <v>1.166113875</v>
      </c>
      <c r="D402" s="5">
        <v>-1.5424546749999999</v>
      </c>
      <c r="E402" s="5">
        <v>6.5367274726288347</v>
      </c>
    </row>
    <row r="403" spans="1:5" x14ac:dyDescent="0.25">
      <c r="A403" s="12" t="s">
        <v>798</v>
      </c>
      <c r="B403" s="12" t="s">
        <v>797</v>
      </c>
      <c r="C403" s="5">
        <v>1.4940275999999999</v>
      </c>
      <c r="D403" s="5">
        <v>-1.21209265</v>
      </c>
      <c r="E403" s="5">
        <v>6.5256438426482521</v>
      </c>
    </row>
    <row r="404" spans="1:5" x14ac:dyDescent="0.25">
      <c r="A404" s="12" t="s">
        <v>800</v>
      </c>
      <c r="B404" s="12" t="s">
        <v>799</v>
      </c>
      <c r="C404" s="5">
        <v>1.6985120499999999</v>
      </c>
      <c r="D404" s="5">
        <v>-1.003551265</v>
      </c>
      <c r="E404" s="5">
        <v>6.5073191629930083</v>
      </c>
    </row>
    <row r="405" spans="1:5" x14ac:dyDescent="0.25">
      <c r="A405" s="12" t="s">
        <v>802</v>
      </c>
      <c r="B405" s="12" t="s">
        <v>801</v>
      </c>
      <c r="C405" s="5">
        <v>0.88565916</v>
      </c>
      <c r="D405" s="5">
        <v>-1.8160519599999998</v>
      </c>
      <c r="E405" s="5">
        <v>6.5057307707934156</v>
      </c>
    </row>
    <row r="406" spans="1:5" x14ac:dyDescent="0.25">
      <c r="A406" s="12" t="s">
        <v>804</v>
      </c>
      <c r="B406" s="12" t="s">
        <v>803</v>
      </c>
      <c r="C406" s="5">
        <v>1.4911346650000001</v>
      </c>
      <c r="D406" s="5">
        <v>-1.2066509249999999</v>
      </c>
      <c r="E406" s="5">
        <v>6.4880529335412636</v>
      </c>
    </row>
    <row r="407" spans="1:5" x14ac:dyDescent="0.25">
      <c r="A407" s="12" t="s">
        <v>806</v>
      </c>
      <c r="B407" s="12" t="s">
        <v>805</v>
      </c>
      <c r="C407" s="5">
        <v>1.2374057999999999</v>
      </c>
      <c r="D407" s="5">
        <v>-1.45757735</v>
      </c>
      <c r="E407" s="5">
        <v>6.4754621015837692</v>
      </c>
    </row>
    <row r="408" spans="1:5" x14ac:dyDescent="0.25">
      <c r="A408" s="12" t="s">
        <v>808</v>
      </c>
      <c r="B408" s="12" t="s">
        <v>807</v>
      </c>
      <c r="C408" s="5">
        <v>0.83495925000000004</v>
      </c>
      <c r="D408" s="5">
        <v>-1.8593294499999999</v>
      </c>
      <c r="E408" s="5">
        <v>6.4723458487366194</v>
      </c>
    </row>
    <row r="409" spans="1:5" x14ac:dyDescent="0.25">
      <c r="A409" s="12" t="s">
        <v>810</v>
      </c>
      <c r="B409" s="12" t="s">
        <v>809</v>
      </c>
      <c r="C409" s="5">
        <v>1.15592838</v>
      </c>
      <c r="D409" s="5">
        <v>-1.53643358</v>
      </c>
      <c r="E409" s="5">
        <v>6.4637077071276101</v>
      </c>
    </row>
    <row r="410" spans="1:5" x14ac:dyDescent="0.25">
      <c r="A410" s="12" t="s">
        <v>812</v>
      </c>
      <c r="B410" s="12" t="s">
        <v>811</v>
      </c>
      <c r="C410" s="5">
        <v>0.98233130000000002</v>
      </c>
      <c r="D410" s="5">
        <v>-1.7052666999999999</v>
      </c>
      <c r="E410" s="5">
        <v>6.4423989349383302</v>
      </c>
    </row>
    <row r="411" spans="1:5" x14ac:dyDescent="0.25">
      <c r="A411" s="12" t="s">
        <v>814</v>
      </c>
      <c r="B411" s="12" t="s">
        <v>813</v>
      </c>
      <c r="C411" s="5">
        <v>1.25895785</v>
      </c>
      <c r="D411" s="5">
        <v>-1.4242813000000001</v>
      </c>
      <c r="E411" s="5">
        <v>6.4229637314440593</v>
      </c>
    </row>
    <row r="412" spans="1:5" x14ac:dyDescent="0.25">
      <c r="A412" s="12" t="s">
        <v>816</v>
      </c>
      <c r="B412" s="12" t="s">
        <v>815</v>
      </c>
      <c r="C412" s="5">
        <v>0.53644894500000007</v>
      </c>
      <c r="D412" s="5">
        <v>-2.1464214180000001</v>
      </c>
      <c r="E412" s="5">
        <v>6.4213220797188493</v>
      </c>
    </row>
    <row r="413" spans="1:5" x14ac:dyDescent="0.25">
      <c r="A413" s="12" t="s">
        <v>818</v>
      </c>
      <c r="B413" s="12" t="s">
        <v>817</v>
      </c>
      <c r="C413" s="5">
        <v>0.62744045000000004</v>
      </c>
      <c r="D413" s="5">
        <v>-2.0528409349999999</v>
      </c>
      <c r="E413" s="5">
        <v>6.4098090757851551</v>
      </c>
    </row>
    <row r="414" spans="1:5" x14ac:dyDescent="0.25">
      <c r="A414" s="12" t="s">
        <v>820</v>
      </c>
      <c r="B414" s="12" t="s">
        <v>819</v>
      </c>
      <c r="C414" s="5">
        <v>1.6641597749999999</v>
      </c>
      <c r="D414" s="5">
        <v>-1.0132687</v>
      </c>
      <c r="E414" s="5">
        <v>6.3971462890949313</v>
      </c>
    </row>
    <row r="415" spans="1:5" x14ac:dyDescent="0.25">
      <c r="A415" s="12" t="s">
        <v>822</v>
      </c>
      <c r="B415" s="12" t="s">
        <v>821</v>
      </c>
      <c r="C415" s="5">
        <v>1.3857504999999999</v>
      </c>
      <c r="D415" s="5">
        <v>-1.2862344999999999</v>
      </c>
      <c r="E415" s="5">
        <v>6.3730545079687335</v>
      </c>
    </row>
    <row r="416" spans="1:5" x14ac:dyDescent="0.25">
      <c r="A416" s="12" t="s">
        <v>824</v>
      </c>
      <c r="B416" s="12" t="s">
        <v>823</v>
      </c>
      <c r="C416" s="5">
        <v>1.3712945000000001</v>
      </c>
      <c r="D416" s="5">
        <v>-1.2985118500000001</v>
      </c>
      <c r="E416" s="5">
        <v>6.3634376615094013</v>
      </c>
    </row>
    <row r="417" spans="1:5" x14ac:dyDescent="0.25">
      <c r="A417" s="12" t="s">
        <v>826</v>
      </c>
      <c r="B417" s="12" t="s">
        <v>825</v>
      </c>
      <c r="C417" s="5">
        <v>0.70606055000000012</v>
      </c>
      <c r="D417" s="5">
        <v>-1.9625546799999998</v>
      </c>
      <c r="E417" s="5">
        <v>6.3581860389793761</v>
      </c>
    </row>
    <row r="418" spans="1:5" x14ac:dyDescent="0.25">
      <c r="A418" s="12" t="s">
        <v>828</v>
      </c>
      <c r="B418" s="12" t="s">
        <v>827</v>
      </c>
      <c r="C418" s="5">
        <v>1.29859255</v>
      </c>
      <c r="D418" s="5">
        <v>-1.36892305</v>
      </c>
      <c r="E418" s="5">
        <v>6.3533416414766544</v>
      </c>
    </row>
    <row r="419" spans="1:5" x14ac:dyDescent="0.25">
      <c r="A419" s="12" t="s">
        <v>830</v>
      </c>
      <c r="B419" s="12" t="s">
        <v>829</v>
      </c>
      <c r="C419" s="5">
        <v>1.3907242</v>
      </c>
      <c r="D419" s="5">
        <v>-1.2721938500000001</v>
      </c>
      <c r="E419" s="5">
        <v>6.3331271735240753</v>
      </c>
    </row>
    <row r="420" spans="1:5" x14ac:dyDescent="0.25">
      <c r="A420" s="12" t="s">
        <v>832</v>
      </c>
      <c r="B420" s="12" t="s">
        <v>831</v>
      </c>
      <c r="C420" s="5">
        <v>1.447333</v>
      </c>
      <c r="D420" s="5">
        <v>-1.21486418</v>
      </c>
      <c r="E420" s="5">
        <v>6.3299634966128977</v>
      </c>
    </row>
    <row r="421" spans="1:5" x14ac:dyDescent="0.25">
      <c r="A421" s="12" t="s">
        <v>834</v>
      </c>
      <c r="B421" s="12" t="s">
        <v>833</v>
      </c>
      <c r="C421" s="5">
        <v>1.16306135</v>
      </c>
      <c r="D421" s="5">
        <v>-1.4912728500000001</v>
      </c>
      <c r="E421" s="5">
        <v>6.2955577585451339</v>
      </c>
    </row>
    <row r="422" spans="1:5" x14ac:dyDescent="0.25">
      <c r="A422" s="12" t="s">
        <v>836</v>
      </c>
      <c r="B422" s="12" t="s">
        <v>835</v>
      </c>
      <c r="C422" s="5">
        <v>1.15496109</v>
      </c>
      <c r="D422" s="5">
        <v>-1.4969966400000001</v>
      </c>
      <c r="E422" s="5">
        <v>6.2851959786034488</v>
      </c>
    </row>
    <row r="423" spans="1:5" x14ac:dyDescent="0.25">
      <c r="A423" s="12" t="s">
        <v>838</v>
      </c>
      <c r="B423" s="12" t="s">
        <v>837</v>
      </c>
      <c r="C423" s="5">
        <v>1.4679801499999998</v>
      </c>
      <c r="D423" s="5">
        <v>-1.1827097</v>
      </c>
      <c r="E423" s="5">
        <v>6.2796748023018525</v>
      </c>
    </row>
    <row r="424" spans="1:5" x14ac:dyDescent="0.25">
      <c r="A424" s="12" t="s">
        <v>840</v>
      </c>
      <c r="B424" s="12" t="s">
        <v>839</v>
      </c>
      <c r="C424" s="5">
        <v>1.4081599499999999</v>
      </c>
      <c r="D424" s="5">
        <v>-1.2385169499999999</v>
      </c>
      <c r="E424" s="5">
        <v>6.26223174953601</v>
      </c>
    </row>
    <row r="425" spans="1:5" x14ac:dyDescent="0.25">
      <c r="A425" s="12" t="s">
        <v>842</v>
      </c>
      <c r="B425" s="12" t="s">
        <v>841</v>
      </c>
      <c r="C425" s="5">
        <v>1.22898653</v>
      </c>
      <c r="D425" s="5">
        <v>-1.4142803100000001</v>
      </c>
      <c r="E425" s="5">
        <v>6.2474473580784764</v>
      </c>
    </row>
    <row r="426" spans="1:5" x14ac:dyDescent="0.25">
      <c r="A426" s="12" t="s">
        <v>844</v>
      </c>
      <c r="B426" s="12" t="s">
        <v>843</v>
      </c>
      <c r="C426" s="5">
        <v>1.0792591499999999</v>
      </c>
      <c r="D426" s="5">
        <v>-1.5602900000000002</v>
      </c>
      <c r="E426" s="5">
        <v>6.2313689964753145</v>
      </c>
    </row>
    <row r="427" spans="1:5" x14ac:dyDescent="0.25">
      <c r="A427" s="12" t="s">
        <v>846</v>
      </c>
      <c r="B427" s="12" t="s">
        <v>845</v>
      </c>
      <c r="C427" s="5">
        <v>0.81622170500000002</v>
      </c>
      <c r="D427" s="5">
        <v>-1.823259695</v>
      </c>
      <c r="E427" s="5">
        <v>6.2310763737623542</v>
      </c>
    </row>
    <row r="428" spans="1:5" x14ac:dyDescent="0.25">
      <c r="A428" s="12" t="s">
        <v>848</v>
      </c>
      <c r="B428" s="12" t="s">
        <v>847</v>
      </c>
      <c r="C428" s="5">
        <v>1.5257472999999999</v>
      </c>
      <c r="D428" s="5">
        <v>-1.1119978500000001</v>
      </c>
      <c r="E428" s="5">
        <v>6.2235819285557996</v>
      </c>
    </row>
    <row r="429" spans="1:5" x14ac:dyDescent="0.25">
      <c r="A429" s="12" t="s">
        <v>850</v>
      </c>
      <c r="B429" s="12" t="s">
        <v>849</v>
      </c>
      <c r="C429" s="5">
        <v>0.62407802999999995</v>
      </c>
      <c r="D429" s="5">
        <v>-2.01055384</v>
      </c>
      <c r="E429" s="5">
        <v>6.2101661604511458</v>
      </c>
    </row>
    <row r="430" spans="1:5" x14ac:dyDescent="0.25">
      <c r="A430" s="12" t="s">
        <v>852</v>
      </c>
      <c r="B430" s="12" t="s">
        <v>851</v>
      </c>
      <c r="C430" s="5">
        <v>1.0469732</v>
      </c>
      <c r="D430" s="5">
        <v>-1.5861332300000002</v>
      </c>
      <c r="E430" s="5">
        <v>6.2036032839733206</v>
      </c>
    </row>
    <row r="431" spans="1:5" x14ac:dyDescent="0.25">
      <c r="A431" s="12" t="s">
        <v>854</v>
      </c>
      <c r="B431" s="12" t="s">
        <v>853</v>
      </c>
      <c r="C431" s="5">
        <v>0.95376060325000001</v>
      </c>
      <c r="D431" s="5">
        <v>-1.6790719032500001</v>
      </c>
      <c r="E431" s="5">
        <v>6.2024255219636437</v>
      </c>
    </row>
    <row r="432" spans="1:5" x14ac:dyDescent="0.25">
      <c r="A432" s="12" t="s">
        <v>856</v>
      </c>
      <c r="B432" s="12" t="s">
        <v>855</v>
      </c>
      <c r="C432" s="5">
        <v>0.67822788499999997</v>
      </c>
      <c r="D432" s="5">
        <v>-1.9543509599999997</v>
      </c>
      <c r="E432" s="5">
        <v>6.2013350778912217</v>
      </c>
    </row>
    <row r="433" spans="1:5" x14ac:dyDescent="0.25">
      <c r="A433" s="12" t="s">
        <v>858</v>
      </c>
      <c r="B433" s="12" t="s">
        <v>857</v>
      </c>
      <c r="C433" s="5">
        <v>0.94830251499999996</v>
      </c>
      <c r="D433" s="5">
        <v>-1.6761243299999999</v>
      </c>
      <c r="E433" s="5">
        <v>6.1663930255568662</v>
      </c>
    </row>
    <row r="434" spans="1:5" x14ac:dyDescent="0.25">
      <c r="A434" s="12" t="s">
        <v>860</v>
      </c>
      <c r="B434" s="12" t="s">
        <v>859</v>
      </c>
      <c r="C434" s="5">
        <v>1.1555323765000001</v>
      </c>
      <c r="D434" s="5">
        <v>-1.4641449764999999</v>
      </c>
      <c r="E434" s="5">
        <v>6.1461260403898272</v>
      </c>
    </row>
    <row r="435" spans="1:5" x14ac:dyDescent="0.25">
      <c r="A435" s="12" t="s">
        <v>862</v>
      </c>
      <c r="B435" s="12" t="s">
        <v>861</v>
      </c>
      <c r="C435" s="5">
        <v>1.4828907499999999</v>
      </c>
      <c r="D435" s="5">
        <v>-1.13658875</v>
      </c>
      <c r="E435" s="5">
        <v>6.1452832107820985</v>
      </c>
    </row>
    <row r="436" spans="1:5" x14ac:dyDescent="0.25">
      <c r="A436" s="12" t="s">
        <v>864</v>
      </c>
      <c r="B436" s="12" t="s">
        <v>863</v>
      </c>
      <c r="C436" s="5">
        <v>0.83694216499999996</v>
      </c>
      <c r="D436" s="5">
        <v>-1.7807300000000001</v>
      </c>
      <c r="E436" s="5">
        <v>6.1375895325351006</v>
      </c>
    </row>
    <row r="437" spans="1:5" x14ac:dyDescent="0.25">
      <c r="A437" s="12" t="s">
        <v>866</v>
      </c>
      <c r="B437" s="12" t="s">
        <v>865</v>
      </c>
      <c r="C437" s="5">
        <v>1.4461554349999999</v>
      </c>
      <c r="D437" s="5">
        <v>-1.170073575</v>
      </c>
      <c r="E437" s="5">
        <v>6.1314530559483966</v>
      </c>
    </row>
    <row r="438" spans="1:5" x14ac:dyDescent="0.25">
      <c r="A438" s="12" t="s">
        <v>868</v>
      </c>
      <c r="B438" s="12" t="s">
        <v>867</v>
      </c>
      <c r="C438" s="5">
        <v>0.73518539999999999</v>
      </c>
      <c r="D438" s="5">
        <v>-1.8793020250000001</v>
      </c>
      <c r="E438" s="5">
        <v>6.124055786542697</v>
      </c>
    </row>
    <row r="439" spans="1:5" x14ac:dyDescent="0.25">
      <c r="A439" s="12" t="s">
        <v>870</v>
      </c>
      <c r="B439" s="12" t="s">
        <v>869</v>
      </c>
      <c r="C439" s="5">
        <v>1.2206101499999999</v>
      </c>
      <c r="D439" s="5">
        <v>-1.3869345500000001</v>
      </c>
      <c r="E439" s="5">
        <v>6.0946556060003072</v>
      </c>
    </row>
    <row r="440" spans="1:5" x14ac:dyDescent="0.25">
      <c r="A440" s="12" t="s">
        <v>872</v>
      </c>
      <c r="B440" s="12" t="s">
        <v>871</v>
      </c>
      <c r="C440" s="5">
        <v>0.84607790000000005</v>
      </c>
      <c r="D440" s="5">
        <v>-1.7499390500000001</v>
      </c>
      <c r="E440" s="5">
        <v>6.0461507481338517</v>
      </c>
    </row>
    <row r="441" spans="1:5" x14ac:dyDescent="0.25">
      <c r="A441" s="12" t="s">
        <v>874</v>
      </c>
      <c r="B441" s="12" t="s">
        <v>873</v>
      </c>
      <c r="C441" s="5">
        <v>0.97891043499999997</v>
      </c>
      <c r="D441" s="5">
        <v>-1.6144078849999999</v>
      </c>
      <c r="E441" s="5">
        <v>6.0348517052936197</v>
      </c>
    </row>
    <row r="442" spans="1:5" x14ac:dyDescent="0.25">
      <c r="A442" s="12" t="s">
        <v>876</v>
      </c>
      <c r="B442" s="12" t="s">
        <v>875</v>
      </c>
      <c r="C442" s="5">
        <v>1.52771565</v>
      </c>
      <c r="D442" s="5">
        <v>-1.05630015</v>
      </c>
      <c r="E442" s="5">
        <v>5.9960640739101407</v>
      </c>
    </row>
    <row r="443" spans="1:5" x14ac:dyDescent="0.25">
      <c r="A443" s="12" t="s">
        <v>878</v>
      </c>
      <c r="B443" s="12" t="s">
        <v>877</v>
      </c>
      <c r="C443" s="5">
        <v>1.029655225</v>
      </c>
      <c r="D443" s="5">
        <v>-1.5537729500000002</v>
      </c>
      <c r="E443" s="5">
        <v>5.9936223106945379</v>
      </c>
    </row>
    <row r="444" spans="1:5" x14ac:dyDescent="0.25">
      <c r="A444" s="12" t="s">
        <v>880</v>
      </c>
      <c r="B444" s="12" t="s">
        <v>879</v>
      </c>
      <c r="C444" s="5">
        <v>1.04958222</v>
      </c>
      <c r="D444" s="5">
        <v>-1.5333632500000001</v>
      </c>
      <c r="E444" s="5">
        <v>5.9916172663670464</v>
      </c>
    </row>
    <row r="445" spans="1:5" x14ac:dyDescent="0.25">
      <c r="A445" s="12" t="s">
        <v>882</v>
      </c>
      <c r="B445" s="12" t="s">
        <v>881</v>
      </c>
      <c r="C445" s="5">
        <v>0.72774696500000002</v>
      </c>
      <c r="D445" s="5">
        <v>-1.8543262250000001</v>
      </c>
      <c r="E445" s="5">
        <v>5.9879957191236963</v>
      </c>
    </row>
    <row r="446" spans="1:5" x14ac:dyDescent="0.25">
      <c r="A446" s="12" t="s">
        <v>884</v>
      </c>
      <c r="B446" s="12" t="s">
        <v>883</v>
      </c>
      <c r="C446" s="5">
        <v>0.81598590000000004</v>
      </c>
      <c r="D446" s="5">
        <v>-1.7604940200000003</v>
      </c>
      <c r="E446" s="5">
        <v>5.9648254473717452</v>
      </c>
    </row>
    <row r="447" spans="1:5" x14ac:dyDescent="0.25">
      <c r="A447" s="12" t="s">
        <v>886</v>
      </c>
      <c r="B447" s="12" t="s">
        <v>885</v>
      </c>
      <c r="C447" s="5">
        <v>0.83495952699999998</v>
      </c>
      <c r="D447" s="5">
        <v>-1.7388252075000001</v>
      </c>
      <c r="E447" s="5">
        <v>5.9536925998988934</v>
      </c>
    </row>
    <row r="448" spans="1:5" x14ac:dyDescent="0.25">
      <c r="A448" s="12" t="s">
        <v>888</v>
      </c>
      <c r="B448" s="12" t="s">
        <v>887</v>
      </c>
      <c r="C448" s="5">
        <v>0.58370900000000003</v>
      </c>
      <c r="D448" s="5">
        <v>-1.9870469499999999</v>
      </c>
      <c r="E448" s="5">
        <v>5.9412065678633628</v>
      </c>
    </row>
    <row r="449" spans="1:5" x14ac:dyDescent="0.25">
      <c r="A449" s="12" t="s">
        <v>890</v>
      </c>
      <c r="B449" s="12" t="s">
        <v>889</v>
      </c>
      <c r="C449" s="5">
        <v>1.7506141500000001</v>
      </c>
      <c r="D449" s="5">
        <v>-0.81718803000000007</v>
      </c>
      <c r="E449" s="5">
        <v>5.9290550010828147</v>
      </c>
    </row>
    <row r="450" spans="1:5" x14ac:dyDescent="0.25">
      <c r="A450" s="12" t="s">
        <v>892</v>
      </c>
      <c r="B450" s="12" t="s">
        <v>891</v>
      </c>
      <c r="C450" s="5">
        <v>1.3147227750000001</v>
      </c>
      <c r="D450" s="5">
        <v>-1.2499967999999999</v>
      </c>
      <c r="E450" s="5">
        <v>5.9163999202651105</v>
      </c>
    </row>
    <row r="451" spans="1:5" x14ac:dyDescent="0.25">
      <c r="A451" s="12" t="s">
        <v>894</v>
      </c>
      <c r="B451" s="12" t="s">
        <v>893</v>
      </c>
      <c r="C451" s="5">
        <v>1.00264475</v>
      </c>
      <c r="D451" s="5">
        <v>-1.56102575</v>
      </c>
      <c r="E451" s="5">
        <v>5.9120992947290523</v>
      </c>
    </row>
    <row r="452" spans="1:5" x14ac:dyDescent="0.25">
      <c r="A452" s="12" t="s">
        <v>896</v>
      </c>
      <c r="B452" s="12" t="s">
        <v>895</v>
      </c>
      <c r="C452" s="5">
        <v>1.2808785500000002</v>
      </c>
      <c r="D452" s="5">
        <v>-1.2754235</v>
      </c>
      <c r="E452" s="5">
        <v>5.8819806981622351</v>
      </c>
    </row>
    <row r="453" spans="1:5" x14ac:dyDescent="0.25">
      <c r="A453" s="12" t="s">
        <v>898</v>
      </c>
      <c r="B453" s="12" t="s">
        <v>897</v>
      </c>
      <c r="C453" s="5">
        <v>1.0557985249999999</v>
      </c>
      <c r="D453" s="5">
        <v>-1.4976874499999999</v>
      </c>
      <c r="E453" s="5">
        <v>5.8705105380411782</v>
      </c>
    </row>
    <row r="454" spans="1:5" x14ac:dyDescent="0.25">
      <c r="A454" s="12" t="s">
        <v>900</v>
      </c>
      <c r="B454" s="12" t="s">
        <v>899</v>
      </c>
      <c r="C454" s="5">
        <v>1.6205920999999999</v>
      </c>
      <c r="D454" s="5">
        <v>-0.93258574999999999</v>
      </c>
      <c r="E454" s="5">
        <v>5.8692568719104576</v>
      </c>
    </row>
    <row r="455" spans="1:5" x14ac:dyDescent="0.25">
      <c r="A455" s="12" t="s">
        <v>902</v>
      </c>
      <c r="B455" s="12" t="s">
        <v>901</v>
      </c>
      <c r="C455" s="5">
        <v>0.59446288000000003</v>
      </c>
      <c r="D455" s="5">
        <v>-1.9578748799999999</v>
      </c>
      <c r="E455" s="5">
        <v>5.8658401632124111</v>
      </c>
    </row>
    <row r="456" spans="1:5" x14ac:dyDescent="0.25">
      <c r="A456" s="12" t="s">
        <v>904</v>
      </c>
      <c r="B456" s="12" t="s">
        <v>903</v>
      </c>
      <c r="C456" s="5">
        <v>0.72170185000000009</v>
      </c>
      <c r="D456" s="5">
        <v>-1.82584445</v>
      </c>
      <c r="E456" s="5">
        <v>5.8463909263320941</v>
      </c>
    </row>
    <row r="457" spans="1:5" x14ac:dyDescent="0.25">
      <c r="A457" s="12" t="s">
        <v>906</v>
      </c>
      <c r="B457" s="12" t="s">
        <v>905</v>
      </c>
      <c r="C457" s="5">
        <v>1.0231998</v>
      </c>
      <c r="D457" s="5">
        <v>-1.5193561</v>
      </c>
      <c r="E457" s="5">
        <v>5.8262027189859449</v>
      </c>
    </row>
    <row r="458" spans="1:5" x14ac:dyDescent="0.25">
      <c r="A458" s="12" t="s">
        <v>908</v>
      </c>
      <c r="B458" s="12" t="s">
        <v>907</v>
      </c>
      <c r="C458" s="5">
        <v>1.2627641999999999</v>
      </c>
      <c r="D458" s="5">
        <v>-1.2795284</v>
      </c>
      <c r="E458" s="5">
        <v>5.8251395010808835</v>
      </c>
    </row>
    <row r="459" spans="1:5" x14ac:dyDescent="0.25">
      <c r="A459" s="12" t="s">
        <v>910</v>
      </c>
      <c r="B459" s="12" t="s">
        <v>909</v>
      </c>
      <c r="C459" s="5">
        <v>1.328998825</v>
      </c>
      <c r="D459" s="5">
        <v>-1.2053403999999999</v>
      </c>
      <c r="E459" s="5">
        <v>5.7931146809662781</v>
      </c>
    </row>
    <row r="460" spans="1:5" x14ac:dyDescent="0.25">
      <c r="A460" s="12" t="s">
        <v>912</v>
      </c>
      <c r="B460" s="12" t="s">
        <v>911</v>
      </c>
      <c r="C460" s="5">
        <v>1.1421327699999999</v>
      </c>
      <c r="D460" s="5">
        <v>-1.3907239300000001</v>
      </c>
      <c r="E460" s="5">
        <v>5.7871646874910843</v>
      </c>
    </row>
    <row r="461" spans="1:5" x14ac:dyDescent="0.25">
      <c r="A461" s="12" t="s">
        <v>914</v>
      </c>
      <c r="B461" s="12" t="s">
        <v>913</v>
      </c>
      <c r="C461" s="5">
        <v>0.73344065000000003</v>
      </c>
      <c r="D461" s="5">
        <v>-1.7975529350000001</v>
      </c>
      <c r="E461" s="5">
        <v>5.7796958919928292</v>
      </c>
    </row>
    <row r="462" spans="1:5" x14ac:dyDescent="0.25">
      <c r="A462" s="12" t="s">
        <v>916</v>
      </c>
      <c r="B462" s="12" t="s">
        <v>915</v>
      </c>
      <c r="C462" s="5">
        <v>1.20029115</v>
      </c>
      <c r="D462" s="5">
        <v>-1.32584455</v>
      </c>
      <c r="E462" s="5">
        <v>5.7602670597148364</v>
      </c>
    </row>
    <row r="463" spans="1:5" x14ac:dyDescent="0.25">
      <c r="A463" s="12" t="s">
        <v>918</v>
      </c>
      <c r="B463" s="12" t="s">
        <v>917</v>
      </c>
      <c r="C463" s="5">
        <v>1.2726383000000001</v>
      </c>
      <c r="D463" s="5">
        <v>-1.2530093</v>
      </c>
      <c r="E463" s="5">
        <v>5.7583185461962927</v>
      </c>
    </row>
    <row r="464" spans="1:5" x14ac:dyDescent="0.25">
      <c r="A464" s="12" t="s">
        <v>920</v>
      </c>
      <c r="B464" s="12" t="s">
        <v>919</v>
      </c>
      <c r="C464" s="5">
        <v>1.553974865</v>
      </c>
      <c r="D464" s="5">
        <v>-0.97146832999999999</v>
      </c>
      <c r="E464" s="5">
        <v>5.7575027495860214</v>
      </c>
    </row>
    <row r="465" spans="1:5" x14ac:dyDescent="0.25">
      <c r="A465" s="12" t="s">
        <v>922</v>
      </c>
      <c r="B465" s="12" t="s">
        <v>921</v>
      </c>
      <c r="C465" s="5">
        <v>1.5663959999999999</v>
      </c>
      <c r="D465" s="5">
        <v>-0.94854810000000001</v>
      </c>
      <c r="E465" s="5">
        <v>5.7157550867263724</v>
      </c>
    </row>
    <row r="466" spans="1:5" x14ac:dyDescent="0.25">
      <c r="A466" s="12" t="s">
        <v>924</v>
      </c>
      <c r="B466" s="12" t="s">
        <v>923</v>
      </c>
      <c r="C466" s="5">
        <v>1.0147271</v>
      </c>
      <c r="D466" s="5">
        <v>-1.4978218000000001</v>
      </c>
      <c r="E466" s="5">
        <v>5.7062735137520244</v>
      </c>
    </row>
    <row r="467" spans="1:5" x14ac:dyDescent="0.25">
      <c r="A467" s="12" t="s">
        <v>926</v>
      </c>
      <c r="B467" s="12" t="s">
        <v>925</v>
      </c>
      <c r="C467" s="5">
        <v>1.1241412500000001</v>
      </c>
      <c r="D467" s="5">
        <v>-1.3871855499999999</v>
      </c>
      <c r="E467" s="5">
        <v>5.7014418037714805</v>
      </c>
    </row>
    <row r="468" spans="1:5" x14ac:dyDescent="0.25">
      <c r="A468" s="12" t="s">
        <v>928</v>
      </c>
      <c r="B468" s="12" t="s">
        <v>927</v>
      </c>
      <c r="C468" s="5">
        <v>0.91716660000000005</v>
      </c>
      <c r="D468" s="5">
        <v>-1.5940721</v>
      </c>
      <c r="E468" s="5">
        <v>5.7010936486366202</v>
      </c>
    </row>
    <row r="469" spans="1:5" x14ac:dyDescent="0.25">
      <c r="A469" s="12" t="s">
        <v>930</v>
      </c>
      <c r="B469" s="12" t="s">
        <v>929</v>
      </c>
      <c r="C469" s="5">
        <v>1.3710029000000001</v>
      </c>
      <c r="D469" s="5">
        <v>-1.13658905</v>
      </c>
      <c r="E469" s="5">
        <v>5.6867009957091774</v>
      </c>
    </row>
    <row r="470" spans="1:5" x14ac:dyDescent="0.25">
      <c r="A470" s="12" t="s">
        <v>932</v>
      </c>
      <c r="B470" s="12" t="s">
        <v>931</v>
      </c>
      <c r="C470" s="5">
        <v>1.71676264</v>
      </c>
      <c r="D470" s="5">
        <v>-0.79016864000000009</v>
      </c>
      <c r="E470" s="5">
        <v>5.6840974152427703</v>
      </c>
    </row>
    <row r="471" spans="1:5" x14ac:dyDescent="0.25">
      <c r="A471" s="12" t="s">
        <v>934</v>
      </c>
      <c r="B471" s="12" t="s">
        <v>933</v>
      </c>
      <c r="C471" s="5">
        <v>0.97745896500000007</v>
      </c>
      <c r="D471" s="5">
        <v>-1.5245352000000001</v>
      </c>
      <c r="E471" s="5">
        <v>5.6646788419401028</v>
      </c>
    </row>
    <row r="472" spans="1:5" x14ac:dyDescent="0.25">
      <c r="A472" s="12" t="s">
        <v>936</v>
      </c>
      <c r="B472" s="12" t="s">
        <v>935</v>
      </c>
      <c r="C472" s="5">
        <v>0.90546977299999998</v>
      </c>
      <c r="D472" s="5">
        <v>-1.594072092</v>
      </c>
      <c r="E472" s="5">
        <v>5.6550581724258526</v>
      </c>
    </row>
    <row r="473" spans="1:5" x14ac:dyDescent="0.25">
      <c r="A473" s="12" t="s">
        <v>938</v>
      </c>
      <c r="B473" s="12" t="s">
        <v>937</v>
      </c>
      <c r="C473" s="5">
        <v>0.57454324000000001</v>
      </c>
      <c r="D473" s="5">
        <v>-1.91278682</v>
      </c>
      <c r="E473" s="5">
        <v>5.6073925097343764</v>
      </c>
    </row>
    <row r="474" spans="1:5" x14ac:dyDescent="0.25">
      <c r="A474" s="12" t="s">
        <v>940</v>
      </c>
      <c r="B474" s="12" t="s">
        <v>939</v>
      </c>
      <c r="C474" s="5">
        <v>1.4971261499999999</v>
      </c>
      <c r="D474" s="5">
        <v>-0.98724105000000006</v>
      </c>
      <c r="E474" s="5">
        <v>5.5958884356319816</v>
      </c>
    </row>
    <row r="475" spans="1:5" x14ac:dyDescent="0.25">
      <c r="A475" s="12" t="s">
        <v>942</v>
      </c>
      <c r="B475" s="12" t="s">
        <v>941</v>
      </c>
      <c r="C475" s="5">
        <v>1.0719473500000001</v>
      </c>
      <c r="D475" s="5">
        <v>-1.4120035149999999</v>
      </c>
      <c r="E475" s="5">
        <v>5.5942737991254301</v>
      </c>
    </row>
    <row r="476" spans="1:5" x14ac:dyDescent="0.25">
      <c r="A476" s="12" t="s">
        <v>944</v>
      </c>
      <c r="B476" s="12" t="s">
        <v>943</v>
      </c>
      <c r="C476" s="5">
        <v>0.94615196499999998</v>
      </c>
      <c r="D476" s="5">
        <v>-1.533363475</v>
      </c>
      <c r="E476" s="5">
        <v>5.5771011620281055</v>
      </c>
    </row>
    <row r="477" spans="1:5" x14ac:dyDescent="0.25">
      <c r="A477" s="12" t="s">
        <v>946</v>
      </c>
      <c r="B477" s="12" t="s">
        <v>945</v>
      </c>
      <c r="C477" s="5">
        <v>1.0424781000000001</v>
      </c>
      <c r="D477" s="5">
        <v>-1.4366345300000001</v>
      </c>
      <c r="E477" s="5">
        <v>5.5755442158516262</v>
      </c>
    </row>
    <row r="478" spans="1:5" x14ac:dyDescent="0.25">
      <c r="A478" s="12" t="s">
        <v>948</v>
      </c>
      <c r="B478" s="12" t="s">
        <v>947</v>
      </c>
      <c r="C478" s="5">
        <v>0.56355760999999993</v>
      </c>
      <c r="D478" s="5">
        <v>-1.9127870800000002</v>
      </c>
      <c r="E478" s="5">
        <v>5.5648572887437551</v>
      </c>
    </row>
    <row r="479" spans="1:5" x14ac:dyDescent="0.25">
      <c r="A479" s="12" t="s">
        <v>950</v>
      </c>
      <c r="B479" s="12" t="s">
        <v>949</v>
      </c>
      <c r="C479" s="5">
        <v>0.89949047999999998</v>
      </c>
      <c r="D479" s="5">
        <v>-1.5720094500000001</v>
      </c>
      <c r="E479" s="5">
        <v>5.5462011073740873</v>
      </c>
    </row>
    <row r="480" spans="1:5" x14ac:dyDescent="0.25">
      <c r="A480" s="12" t="s">
        <v>952</v>
      </c>
      <c r="B480" s="12" t="s">
        <v>951</v>
      </c>
      <c r="C480" s="5">
        <v>1.2234311</v>
      </c>
      <c r="D480" s="5">
        <v>-1.2412424</v>
      </c>
      <c r="E480" s="5">
        <v>5.5200200223834948</v>
      </c>
    </row>
    <row r="481" spans="1:5" x14ac:dyDescent="0.25">
      <c r="A481" s="12" t="s">
        <v>954</v>
      </c>
      <c r="B481" s="12" t="s">
        <v>953</v>
      </c>
      <c r="C481" s="5">
        <v>1.6071241000000001</v>
      </c>
      <c r="D481" s="5">
        <v>-0.85234188999999994</v>
      </c>
      <c r="E481" s="5">
        <v>5.5001310358332418</v>
      </c>
    </row>
    <row r="482" spans="1:5" x14ac:dyDescent="0.25">
      <c r="A482" s="12" t="s">
        <v>956</v>
      </c>
      <c r="B482" s="12" t="s">
        <v>955</v>
      </c>
      <c r="C482" s="5">
        <v>1.3696573299999999</v>
      </c>
      <c r="D482" s="5">
        <v>-1.08779023</v>
      </c>
      <c r="E482" s="5">
        <v>5.4924413531078597</v>
      </c>
    </row>
    <row r="483" spans="1:5" x14ac:dyDescent="0.25">
      <c r="A483" s="12" t="s">
        <v>958</v>
      </c>
      <c r="B483" s="12" t="s">
        <v>957</v>
      </c>
      <c r="C483" s="5">
        <v>1.20467375</v>
      </c>
      <c r="D483" s="5">
        <v>-1.2509159000000001</v>
      </c>
      <c r="E483" s="5">
        <v>5.4853727117344651</v>
      </c>
    </row>
    <row r="484" spans="1:5" x14ac:dyDescent="0.25">
      <c r="A484" s="12" t="s">
        <v>960</v>
      </c>
      <c r="B484" s="12" t="s">
        <v>959</v>
      </c>
      <c r="C484" s="5">
        <v>1.4078834499999999</v>
      </c>
      <c r="D484" s="5">
        <v>-1.0472849499999999</v>
      </c>
      <c r="E484" s="5">
        <v>5.4837712811676358</v>
      </c>
    </row>
    <row r="485" spans="1:5" x14ac:dyDescent="0.25">
      <c r="A485" s="12" t="s">
        <v>962</v>
      </c>
      <c r="B485" s="12" t="s">
        <v>961</v>
      </c>
      <c r="C485" s="5">
        <v>0.81596267</v>
      </c>
      <c r="D485" s="5">
        <v>-1.6379796499999999</v>
      </c>
      <c r="E485" s="5">
        <v>5.4791128565548046</v>
      </c>
    </row>
    <row r="486" spans="1:5" x14ac:dyDescent="0.25">
      <c r="A486" s="12" t="s">
        <v>964</v>
      </c>
      <c r="B486" s="12" t="s">
        <v>963</v>
      </c>
      <c r="C486" s="5">
        <v>1.2606897500000001</v>
      </c>
      <c r="D486" s="5">
        <v>-1.1918069</v>
      </c>
      <c r="E486" s="5">
        <v>5.4736251952523007</v>
      </c>
    </row>
    <row r="487" spans="1:5" x14ac:dyDescent="0.25">
      <c r="A487" s="12" t="s">
        <v>966</v>
      </c>
      <c r="B487" s="12" t="s">
        <v>965</v>
      </c>
      <c r="C487" s="5">
        <v>0.78170154999999997</v>
      </c>
      <c r="D487" s="5">
        <v>-1.6680960500000002</v>
      </c>
      <c r="E487" s="5">
        <v>5.4633944973034678</v>
      </c>
    </row>
    <row r="488" spans="1:5" x14ac:dyDescent="0.25">
      <c r="A488" s="12" t="s">
        <v>968</v>
      </c>
      <c r="B488" s="12" t="s">
        <v>967</v>
      </c>
      <c r="C488" s="5">
        <v>0.77944337500000005</v>
      </c>
      <c r="D488" s="5">
        <v>-1.6700737450000001</v>
      </c>
      <c r="E488" s="5">
        <v>5.4623324405988152</v>
      </c>
    </row>
    <row r="489" spans="1:5" x14ac:dyDescent="0.25">
      <c r="A489" s="12" t="s">
        <v>970</v>
      </c>
      <c r="B489" s="12" t="s">
        <v>969</v>
      </c>
      <c r="C489" s="5">
        <v>1.5126691000000001</v>
      </c>
      <c r="D489" s="5">
        <v>-0.9290700999999999</v>
      </c>
      <c r="E489" s="5">
        <v>5.432962917583346</v>
      </c>
    </row>
    <row r="490" spans="1:5" x14ac:dyDescent="0.25">
      <c r="A490" s="12" t="s">
        <v>972</v>
      </c>
      <c r="B490" s="12" t="s">
        <v>971</v>
      </c>
      <c r="C490" s="5">
        <v>1.268106</v>
      </c>
      <c r="D490" s="5">
        <v>-1.1732936</v>
      </c>
      <c r="E490" s="5">
        <v>5.4316841878326407</v>
      </c>
    </row>
    <row r="491" spans="1:5" x14ac:dyDescent="0.25">
      <c r="A491" s="12" t="s">
        <v>974</v>
      </c>
      <c r="B491" s="12" t="s">
        <v>973</v>
      </c>
      <c r="C491" s="5">
        <v>1.0553417199999999</v>
      </c>
      <c r="D491" s="5">
        <v>-1.3793020499999999</v>
      </c>
      <c r="E491" s="5">
        <v>5.4063082426304172</v>
      </c>
    </row>
    <row r="492" spans="1:5" x14ac:dyDescent="0.25">
      <c r="A492" s="12" t="s">
        <v>976</v>
      </c>
      <c r="B492" s="12" t="s">
        <v>975</v>
      </c>
      <c r="C492" s="5">
        <v>1.342200775</v>
      </c>
      <c r="D492" s="5">
        <v>-1.0876297749999999</v>
      </c>
      <c r="E492" s="5">
        <v>5.3883013938754356</v>
      </c>
    </row>
    <row r="493" spans="1:5" x14ac:dyDescent="0.25">
      <c r="A493" s="12" t="s">
        <v>978</v>
      </c>
      <c r="B493" s="12" t="s">
        <v>977</v>
      </c>
      <c r="C493" s="5">
        <v>0.78395630000000005</v>
      </c>
      <c r="D493" s="5">
        <v>-1.642840225</v>
      </c>
      <c r="E493" s="5">
        <v>5.3769815637443852</v>
      </c>
    </row>
    <row r="494" spans="1:5" x14ac:dyDescent="0.25">
      <c r="A494" s="12" t="s">
        <v>980</v>
      </c>
      <c r="B494" s="12" t="s">
        <v>979</v>
      </c>
      <c r="C494" s="5">
        <v>0.92428134500000003</v>
      </c>
      <c r="D494" s="5">
        <v>-1.4976873450000001</v>
      </c>
      <c r="E494" s="5">
        <v>5.3590181046899614</v>
      </c>
    </row>
    <row r="495" spans="1:5" x14ac:dyDescent="0.25">
      <c r="A495" s="12" t="s">
        <v>982</v>
      </c>
      <c r="B495" s="12" t="s">
        <v>981</v>
      </c>
      <c r="C495" s="5">
        <v>0.92970229999999998</v>
      </c>
      <c r="D495" s="5">
        <v>-1.4916027999999999</v>
      </c>
      <c r="E495" s="5">
        <v>5.3565537078589651</v>
      </c>
    </row>
    <row r="496" spans="1:5" x14ac:dyDescent="0.25">
      <c r="A496" s="12" t="s">
        <v>984</v>
      </c>
      <c r="B496" s="12" t="s">
        <v>983</v>
      </c>
      <c r="C496" s="5">
        <v>0.54995370500000007</v>
      </c>
      <c r="D496" s="5">
        <v>-1.869814015</v>
      </c>
      <c r="E496" s="5">
        <v>5.3508486405377109</v>
      </c>
    </row>
    <row r="497" spans="1:5" x14ac:dyDescent="0.25">
      <c r="A497" s="12" t="s">
        <v>986</v>
      </c>
      <c r="B497" s="12" t="s">
        <v>985</v>
      </c>
      <c r="C497" s="5">
        <v>1.1183257</v>
      </c>
      <c r="D497" s="5">
        <v>-1.2966137</v>
      </c>
      <c r="E497" s="5">
        <v>5.3329706937238086</v>
      </c>
    </row>
    <row r="498" spans="1:5" x14ac:dyDescent="0.25">
      <c r="A498" s="12" t="s">
        <v>988</v>
      </c>
      <c r="B498" s="12" t="s">
        <v>987</v>
      </c>
      <c r="C498" s="5">
        <v>0.67280388499999999</v>
      </c>
      <c r="D498" s="5">
        <v>-1.7399922350000001</v>
      </c>
      <c r="E498" s="5">
        <v>5.3250538692956697</v>
      </c>
    </row>
    <row r="499" spans="1:5" x14ac:dyDescent="0.25">
      <c r="A499" s="12" t="s">
        <v>990</v>
      </c>
      <c r="B499" s="12" t="s">
        <v>989</v>
      </c>
      <c r="C499" s="5">
        <v>0.77952813500000007</v>
      </c>
      <c r="D499" s="5">
        <v>-1.6274404499999999</v>
      </c>
      <c r="E499" s="5">
        <v>5.3035875531585033</v>
      </c>
    </row>
    <row r="500" spans="1:5" x14ac:dyDescent="0.25">
      <c r="A500" s="12" t="s">
        <v>992</v>
      </c>
      <c r="B500" s="12" t="s">
        <v>991</v>
      </c>
      <c r="C500" s="5">
        <v>1.279528035</v>
      </c>
      <c r="D500" s="5">
        <v>-1.127440435</v>
      </c>
      <c r="E500" s="5">
        <v>5.3035871303993423</v>
      </c>
    </row>
    <row r="501" spans="1:5" x14ac:dyDescent="0.25">
      <c r="A501" s="12" t="s">
        <v>994</v>
      </c>
      <c r="B501" s="12" t="s">
        <v>993</v>
      </c>
      <c r="C501" s="5">
        <v>0.80002259999999992</v>
      </c>
      <c r="D501" s="5">
        <v>-1.60548435</v>
      </c>
      <c r="E501" s="5">
        <v>5.2982170601155261</v>
      </c>
    </row>
    <row r="502" spans="1:5" x14ac:dyDescent="0.25">
      <c r="A502" s="12" t="s">
        <v>996</v>
      </c>
      <c r="B502" s="12" t="s">
        <v>995</v>
      </c>
      <c r="C502" s="5">
        <v>1.02766632</v>
      </c>
      <c r="D502" s="5">
        <v>-1.3754644200000001</v>
      </c>
      <c r="E502" s="5">
        <v>5.2894977440458835</v>
      </c>
    </row>
    <row r="503" spans="1:5" x14ac:dyDescent="0.25">
      <c r="A503" s="12" t="s">
        <v>998</v>
      </c>
      <c r="B503" s="12" t="s">
        <v>997</v>
      </c>
      <c r="C503" s="5">
        <v>1.01177765</v>
      </c>
      <c r="D503" s="5">
        <v>-1.3907243</v>
      </c>
      <c r="E503" s="5">
        <v>5.2871928504318015</v>
      </c>
    </row>
    <row r="504" spans="1:5" x14ac:dyDescent="0.25">
      <c r="A504" s="12" t="s">
        <v>1000</v>
      </c>
      <c r="B504" s="12" t="s">
        <v>999</v>
      </c>
      <c r="C504" s="5">
        <v>1.0887486800000001</v>
      </c>
      <c r="D504" s="5">
        <v>-1.30883825</v>
      </c>
      <c r="E504" s="5">
        <v>5.2692109193920738</v>
      </c>
    </row>
    <row r="505" spans="1:5" x14ac:dyDescent="0.25">
      <c r="A505" s="12" t="s">
        <v>1002</v>
      </c>
      <c r="B505" s="12" t="s">
        <v>1001</v>
      </c>
      <c r="C505" s="5">
        <v>0.66498659000000004</v>
      </c>
      <c r="D505" s="5">
        <v>-1.7305331125000001</v>
      </c>
      <c r="E505" s="5">
        <v>5.2616661111495517</v>
      </c>
    </row>
    <row r="506" spans="1:5" x14ac:dyDescent="0.25">
      <c r="A506" s="12" t="s">
        <v>1004</v>
      </c>
      <c r="B506" s="12" t="s">
        <v>1003</v>
      </c>
      <c r="C506" s="5">
        <v>0.97479009000000005</v>
      </c>
      <c r="D506" s="5">
        <v>-1.4192194800000002</v>
      </c>
      <c r="E506" s="5">
        <v>5.2561613748000404</v>
      </c>
    </row>
    <row r="507" spans="1:5" x14ac:dyDescent="0.25">
      <c r="A507" s="12" t="s">
        <v>1006</v>
      </c>
      <c r="B507" s="12" t="s">
        <v>1005</v>
      </c>
      <c r="C507" s="5">
        <v>0.96647620000000001</v>
      </c>
      <c r="D507" s="5">
        <v>-1.4258447999999999</v>
      </c>
      <c r="E507" s="5">
        <v>5.2500130176054256</v>
      </c>
    </row>
    <row r="508" spans="1:5" x14ac:dyDescent="0.25">
      <c r="A508" s="12" t="s">
        <v>1008</v>
      </c>
      <c r="B508" s="12" t="s">
        <v>1007</v>
      </c>
      <c r="C508" s="5">
        <v>1.3728768499999999</v>
      </c>
      <c r="D508" s="5">
        <v>-1.0185206</v>
      </c>
      <c r="E508" s="5">
        <v>5.2466532653570912</v>
      </c>
    </row>
    <row r="509" spans="1:5" x14ac:dyDescent="0.25">
      <c r="A509" s="12" t="s">
        <v>1010</v>
      </c>
      <c r="B509" s="12" t="s">
        <v>1009</v>
      </c>
      <c r="C509" s="5">
        <v>0.97398760000000006</v>
      </c>
      <c r="D509" s="5">
        <v>-1.41339375</v>
      </c>
      <c r="E509" s="5">
        <v>5.2320682127440614</v>
      </c>
    </row>
    <row r="510" spans="1:5" x14ac:dyDescent="0.25">
      <c r="A510" s="12" t="s">
        <v>1012</v>
      </c>
      <c r="B510" s="12" t="s">
        <v>1011</v>
      </c>
      <c r="C510" s="5">
        <v>0.56871174000000002</v>
      </c>
      <c r="D510" s="5">
        <v>-1.8185293899999999</v>
      </c>
      <c r="E510" s="5">
        <v>5.2315597165388672</v>
      </c>
    </row>
    <row r="511" spans="1:5" x14ac:dyDescent="0.25">
      <c r="A511" s="12" t="s">
        <v>1014</v>
      </c>
      <c r="B511" s="12" t="s">
        <v>1013</v>
      </c>
      <c r="C511" s="5">
        <v>0.64071037000000008</v>
      </c>
      <c r="D511" s="5">
        <v>-1.7420930700000001</v>
      </c>
      <c r="E511" s="5">
        <v>5.2154923078245776</v>
      </c>
    </row>
    <row r="512" spans="1:5" x14ac:dyDescent="0.25">
      <c r="A512" s="12" t="s">
        <v>1016</v>
      </c>
      <c r="B512" s="12" t="s">
        <v>1015</v>
      </c>
      <c r="C512" s="5">
        <v>0.79300024499999999</v>
      </c>
      <c r="D512" s="5">
        <v>-1.5852453450000001</v>
      </c>
      <c r="E512" s="5">
        <v>5.1990412073647523</v>
      </c>
    </row>
    <row r="513" spans="1:5" x14ac:dyDescent="0.25">
      <c r="A513" s="12" t="s">
        <v>1018</v>
      </c>
      <c r="B513" s="12" t="s">
        <v>1017</v>
      </c>
      <c r="C513" s="5">
        <v>1.3767979000000001</v>
      </c>
      <c r="D513" s="5">
        <v>-1.0004426</v>
      </c>
      <c r="E513" s="5">
        <v>5.1954204251746177</v>
      </c>
    </row>
    <row r="514" spans="1:5" x14ac:dyDescent="0.25">
      <c r="A514" s="12" t="s">
        <v>1020</v>
      </c>
      <c r="B514" s="12" t="s">
        <v>1019</v>
      </c>
      <c r="C514" s="5">
        <v>1.2488278350000002</v>
      </c>
      <c r="D514" s="5">
        <v>-1.127440435</v>
      </c>
      <c r="E514" s="5">
        <v>5.1919204186866867</v>
      </c>
    </row>
    <row r="515" spans="1:5" x14ac:dyDescent="0.25">
      <c r="A515" s="12" t="s">
        <v>1022</v>
      </c>
      <c r="B515" s="12" t="s">
        <v>1021</v>
      </c>
      <c r="C515" s="5">
        <v>1.1365888499999999</v>
      </c>
      <c r="D515" s="5">
        <v>-1.2385169149999999</v>
      </c>
      <c r="E515" s="5">
        <v>5.1877385214660849</v>
      </c>
    </row>
    <row r="516" spans="1:5" x14ac:dyDescent="0.25">
      <c r="A516" s="12" t="s">
        <v>1024</v>
      </c>
      <c r="B516" s="12" t="s">
        <v>1023</v>
      </c>
      <c r="C516" s="5">
        <v>1.43794705</v>
      </c>
      <c r="D516" s="5">
        <v>-0.93482229999999999</v>
      </c>
      <c r="E516" s="5">
        <v>5.1793438847411721</v>
      </c>
    </row>
    <row r="517" spans="1:5" x14ac:dyDescent="0.25">
      <c r="A517" s="12" t="s">
        <v>1026</v>
      </c>
      <c r="B517" s="12" t="s">
        <v>1025</v>
      </c>
      <c r="C517" s="5">
        <v>1.100827335</v>
      </c>
      <c r="D517" s="5">
        <v>-1.2680781000000001</v>
      </c>
      <c r="E517" s="5">
        <v>5.1654908052943043</v>
      </c>
    </row>
    <row r="518" spans="1:5" x14ac:dyDescent="0.25">
      <c r="A518" s="16">
        <v>42064</v>
      </c>
      <c r="B518" s="12" t="s">
        <v>1027</v>
      </c>
      <c r="C518" s="5">
        <v>0.56372104999999995</v>
      </c>
      <c r="D518" s="5">
        <v>-1.8015906749999999</v>
      </c>
      <c r="E518" s="5">
        <v>5.1526397353589024</v>
      </c>
    </row>
    <row r="519" spans="1:5" x14ac:dyDescent="0.25">
      <c r="A519" s="12" t="s">
        <v>1029</v>
      </c>
      <c r="B519" s="12" t="s">
        <v>1028</v>
      </c>
      <c r="C519" s="5">
        <v>0.83804751749999995</v>
      </c>
      <c r="D519" s="5">
        <v>-1.5206041175</v>
      </c>
      <c r="E519" s="5">
        <v>5.1289077932887466</v>
      </c>
    </row>
    <row r="520" spans="1:5" x14ac:dyDescent="0.25">
      <c r="A520" s="12" t="s">
        <v>1031</v>
      </c>
      <c r="B520" s="12" t="s">
        <v>1030</v>
      </c>
      <c r="C520" s="5">
        <v>0.60270977000000003</v>
      </c>
      <c r="D520" s="5">
        <v>-1.75561035</v>
      </c>
      <c r="E520" s="5">
        <v>5.1277293636983723</v>
      </c>
    </row>
    <row r="521" spans="1:5" x14ac:dyDescent="0.25">
      <c r="A521" s="12" t="s">
        <v>1033</v>
      </c>
      <c r="B521" s="12" t="s">
        <v>1032</v>
      </c>
      <c r="C521" s="5">
        <v>1.6480109000000001</v>
      </c>
      <c r="D521" s="5">
        <v>-0.70344209999999996</v>
      </c>
      <c r="E521" s="5">
        <v>5.1033797543205059</v>
      </c>
    </row>
    <row r="522" spans="1:5" x14ac:dyDescent="0.25">
      <c r="A522" s="12" t="s">
        <v>1035</v>
      </c>
      <c r="B522" s="12" t="s">
        <v>1034</v>
      </c>
      <c r="C522" s="5">
        <v>1.3089751999999999</v>
      </c>
      <c r="D522" s="5">
        <v>-1.0424776250000001</v>
      </c>
      <c r="E522" s="5">
        <v>5.1033791352767173</v>
      </c>
    </row>
    <row r="523" spans="1:5" x14ac:dyDescent="0.25">
      <c r="A523" s="12" t="s">
        <v>1037</v>
      </c>
      <c r="B523" s="12" t="s">
        <v>1036</v>
      </c>
      <c r="C523" s="5">
        <v>1.0833467999999999</v>
      </c>
      <c r="D523" s="5">
        <v>-1.26810585</v>
      </c>
      <c r="E523" s="5">
        <v>5.1033785162330032</v>
      </c>
    </row>
    <row r="524" spans="1:5" x14ac:dyDescent="0.25">
      <c r="A524" s="12" t="s">
        <v>1039</v>
      </c>
      <c r="B524" s="12" t="s">
        <v>1038</v>
      </c>
      <c r="C524" s="5">
        <v>1.2555783</v>
      </c>
      <c r="D524" s="5">
        <v>-1.0928571149999999</v>
      </c>
      <c r="E524" s="5">
        <v>5.0927165250509656</v>
      </c>
    </row>
    <row r="525" spans="1:5" x14ac:dyDescent="0.25">
      <c r="A525" s="12" t="s">
        <v>1041</v>
      </c>
      <c r="B525" s="12" t="s">
        <v>1040</v>
      </c>
      <c r="C525" s="5">
        <v>1.1786211</v>
      </c>
      <c r="D525" s="5">
        <v>-1.1690984</v>
      </c>
      <c r="E525" s="5">
        <v>5.0901899705305826</v>
      </c>
    </row>
    <row r="526" spans="1:5" x14ac:dyDescent="0.25">
      <c r="A526" s="12" t="s">
        <v>1043</v>
      </c>
      <c r="B526" s="12" t="s">
        <v>1042</v>
      </c>
      <c r="C526" s="5">
        <v>1.35958085</v>
      </c>
      <c r="D526" s="5">
        <v>-0.98704696999999997</v>
      </c>
      <c r="E526" s="5">
        <v>5.0863397065895013</v>
      </c>
    </row>
    <row r="527" spans="1:5" x14ac:dyDescent="0.25">
      <c r="A527" s="12" t="s">
        <v>1045</v>
      </c>
      <c r="B527" s="12" t="s">
        <v>1044</v>
      </c>
      <c r="C527" s="5">
        <v>0.76787948849999998</v>
      </c>
      <c r="D527" s="5">
        <v>-1.5777118385000002</v>
      </c>
      <c r="E527" s="5">
        <v>5.0826867778637981</v>
      </c>
    </row>
    <row r="528" spans="1:5" x14ac:dyDescent="0.25">
      <c r="A528" s="12" t="s">
        <v>1047</v>
      </c>
      <c r="B528" s="12" t="s">
        <v>1046</v>
      </c>
      <c r="C528" s="5">
        <v>0.88014197999999999</v>
      </c>
      <c r="D528" s="5">
        <v>-1.45889019</v>
      </c>
      <c r="E528" s="5">
        <v>5.0596309905661769</v>
      </c>
    </row>
    <row r="529" spans="1:5" x14ac:dyDescent="0.25">
      <c r="A529" s="12" t="s">
        <v>1049</v>
      </c>
      <c r="B529" s="12" t="s">
        <v>1048</v>
      </c>
      <c r="C529" s="5">
        <v>1.1625154</v>
      </c>
      <c r="D529" s="5">
        <v>-1.17178355</v>
      </c>
      <c r="E529" s="5">
        <v>5.0430584622339518</v>
      </c>
    </row>
    <row r="530" spans="1:5" x14ac:dyDescent="0.25">
      <c r="A530" s="12" t="s">
        <v>1051</v>
      </c>
      <c r="B530" s="12" t="s">
        <v>1050</v>
      </c>
      <c r="C530" s="5">
        <v>0.71862603000000003</v>
      </c>
      <c r="D530" s="5">
        <v>-1.6135369399999999</v>
      </c>
      <c r="E530" s="5">
        <v>5.0355974940435537</v>
      </c>
    </row>
    <row r="531" spans="1:5" x14ac:dyDescent="0.25">
      <c r="A531" s="12" t="s">
        <v>1053</v>
      </c>
      <c r="B531" s="12" t="s">
        <v>1052</v>
      </c>
      <c r="C531" s="5">
        <v>1.3434060000000001</v>
      </c>
      <c r="D531" s="5">
        <v>-0.97971249999999999</v>
      </c>
      <c r="E531" s="5">
        <v>5.0041273322880588</v>
      </c>
    </row>
    <row r="532" spans="1:5" x14ac:dyDescent="0.25">
      <c r="A532" s="12" t="s">
        <v>1055</v>
      </c>
      <c r="B532" s="12" t="s">
        <v>1054</v>
      </c>
      <c r="C532" s="5">
        <v>0.96441506500000007</v>
      </c>
      <c r="D532" s="5">
        <v>-1.357967615</v>
      </c>
      <c r="E532" s="5">
        <v>5.0015757201830038</v>
      </c>
    </row>
    <row r="533" spans="1:5" x14ac:dyDescent="0.25">
      <c r="A533" s="12" t="s">
        <v>1057</v>
      </c>
      <c r="B533" s="12" t="s">
        <v>1056</v>
      </c>
      <c r="C533" s="5">
        <v>1.2966134500000002</v>
      </c>
      <c r="D533" s="5">
        <v>-1.01935625</v>
      </c>
      <c r="E533" s="5">
        <v>4.9793923614416506</v>
      </c>
    </row>
    <row r="534" spans="1:5" x14ac:dyDescent="0.25">
      <c r="A534" s="12" t="s">
        <v>1059</v>
      </c>
      <c r="B534" s="12" t="s">
        <v>1058</v>
      </c>
      <c r="C534" s="5">
        <v>0.56933009999999995</v>
      </c>
      <c r="D534" s="5">
        <v>-1.7396020700000001</v>
      </c>
      <c r="E534" s="5">
        <v>4.9551618129124932</v>
      </c>
    </row>
    <row r="535" spans="1:5" x14ac:dyDescent="0.25">
      <c r="A535" s="12" t="s">
        <v>1061</v>
      </c>
      <c r="B535" s="12" t="s">
        <v>1060</v>
      </c>
      <c r="C535" s="5">
        <v>0.91734625000000003</v>
      </c>
      <c r="D535" s="5">
        <v>-1.390868325</v>
      </c>
      <c r="E535" s="5">
        <v>4.9526977334906075</v>
      </c>
    </row>
    <row r="536" spans="1:5" x14ac:dyDescent="0.25">
      <c r="A536" s="12" t="s">
        <v>1063</v>
      </c>
      <c r="B536" s="12" t="s">
        <v>1062</v>
      </c>
      <c r="C536" s="5">
        <v>1.315736775</v>
      </c>
      <c r="D536" s="5">
        <v>-0.99243677500000005</v>
      </c>
      <c r="E536" s="5">
        <v>4.9525568987820447</v>
      </c>
    </row>
    <row r="537" spans="1:5" x14ac:dyDescent="0.25">
      <c r="A537" s="12" t="s">
        <v>1065</v>
      </c>
      <c r="B537" s="12" t="s">
        <v>1064</v>
      </c>
      <c r="C537" s="5">
        <v>1.1561093250000001</v>
      </c>
      <c r="D537" s="5">
        <v>-1.146062965</v>
      </c>
      <c r="E537" s="5">
        <v>4.9319982573996075</v>
      </c>
    </row>
    <row r="538" spans="1:5" x14ac:dyDescent="0.25">
      <c r="A538" s="12" t="s">
        <v>1067</v>
      </c>
      <c r="B538" s="12" t="s">
        <v>1066</v>
      </c>
      <c r="C538" s="5">
        <v>0.66728519499999994</v>
      </c>
      <c r="D538" s="5">
        <v>-1.6334375050000001</v>
      </c>
      <c r="E538" s="5">
        <v>4.9270451768231904</v>
      </c>
    </row>
    <row r="539" spans="1:5" x14ac:dyDescent="0.25">
      <c r="A539" s="12" t="s">
        <v>1069</v>
      </c>
      <c r="B539" s="12" t="s">
        <v>1068</v>
      </c>
      <c r="C539" s="5">
        <v>0.81165147000000004</v>
      </c>
      <c r="D539" s="5">
        <v>-1.4870470599999999</v>
      </c>
      <c r="E539" s="5">
        <v>4.9201371445624744</v>
      </c>
    </row>
    <row r="540" spans="1:5" x14ac:dyDescent="0.25">
      <c r="A540" s="12" t="s">
        <v>1071</v>
      </c>
      <c r="B540" s="12" t="s">
        <v>1070</v>
      </c>
      <c r="C540" s="5">
        <v>1.3218784499999998</v>
      </c>
      <c r="D540" s="5">
        <v>-0.97110964999999994</v>
      </c>
      <c r="E540" s="5">
        <v>4.9007009042585139</v>
      </c>
    </row>
    <row r="541" spans="1:5" x14ac:dyDescent="0.25">
      <c r="A541" s="12" t="s">
        <v>1073</v>
      </c>
      <c r="B541" s="12" t="s">
        <v>1072</v>
      </c>
      <c r="C541" s="5">
        <v>1.08596538</v>
      </c>
      <c r="D541" s="5">
        <v>-1.20638895</v>
      </c>
      <c r="E541" s="5">
        <v>4.8985485193014471</v>
      </c>
    </row>
    <row r="542" spans="1:5" x14ac:dyDescent="0.25">
      <c r="A542" s="12" t="s">
        <v>1075</v>
      </c>
      <c r="B542" s="12" t="s">
        <v>1074</v>
      </c>
      <c r="C542" s="5">
        <v>1.3555705499999999</v>
      </c>
      <c r="D542" s="5">
        <v>-0.93613055000000001</v>
      </c>
      <c r="E542" s="5">
        <v>4.8963310343582727</v>
      </c>
    </row>
    <row r="543" spans="1:5" x14ac:dyDescent="0.25">
      <c r="A543" s="12" t="s">
        <v>1077</v>
      </c>
      <c r="B543" s="12" t="s">
        <v>1076</v>
      </c>
      <c r="C543" s="5">
        <v>0.68999385000000002</v>
      </c>
      <c r="D543" s="5">
        <v>-1.5986037</v>
      </c>
      <c r="E543" s="5">
        <v>4.8858092854712094</v>
      </c>
    </row>
    <row r="544" spans="1:5" x14ac:dyDescent="0.25">
      <c r="A544" s="12" t="s">
        <v>1079</v>
      </c>
      <c r="B544" s="12" t="s">
        <v>1078</v>
      </c>
      <c r="C544" s="5">
        <v>1.35208368</v>
      </c>
      <c r="D544" s="5">
        <v>-0.93590748000000001</v>
      </c>
      <c r="E544" s="5">
        <v>4.8837561257546396</v>
      </c>
    </row>
    <row r="545" spans="1:5" x14ac:dyDescent="0.25">
      <c r="A545" s="12" t="s">
        <v>1081</v>
      </c>
      <c r="B545" s="12" t="s">
        <v>1080</v>
      </c>
      <c r="C545" s="5">
        <v>1.1710622500000001</v>
      </c>
      <c r="D545" s="5">
        <v>-1.1146321000000001</v>
      </c>
      <c r="E545" s="5">
        <v>4.875987238087605</v>
      </c>
    </row>
    <row r="546" spans="1:5" x14ac:dyDescent="0.25">
      <c r="A546" s="12" t="s">
        <v>1083</v>
      </c>
      <c r="B546" s="12" t="s">
        <v>1082</v>
      </c>
      <c r="C546" s="5">
        <v>1.3814532799999999</v>
      </c>
      <c r="D546" s="5">
        <v>-0.90108297999999998</v>
      </c>
      <c r="E546" s="5">
        <v>4.8653252726442782</v>
      </c>
    </row>
    <row r="547" spans="1:5" x14ac:dyDescent="0.25">
      <c r="A547" s="12" t="s">
        <v>1085</v>
      </c>
      <c r="B547" s="12" t="s">
        <v>1084</v>
      </c>
      <c r="C547" s="5">
        <v>1.7731766500000001</v>
      </c>
      <c r="D547" s="5">
        <v>-0.50910949999999988</v>
      </c>
      <c r="E547" s="5">
        <v>4.8644818781667825</v>
      </c>
    </row>
    <row r="548" spans="1:5" x14ac:dyDescent="0.25">
      <c r="A548" s="12" t="s">
        <v>1087</v>
      </c>
      <c r="B548" s="12" t="s">
        <v>1086</v>
      </c>
      <c r="C548" s="5">
        <v>0.67898736500000001</v>
      </c>
      <c r="D548" s="5">
        <v>-1.5940718450000002</v>
      </c>
      <c r="E548" s="5">
        <v>4.8334697411028404</v>
      </c>
    </row>
    <row r="549" spans="1:5" x14ac:dyDescent="0.25">
      <c r="A549" s="12" t="s">
        <v>1089</v>
      </c>
      <c r="B549" s="12" t="s">
        <v>1088</v>
      </c>
      <c r="C549" s="5">
        <v>0.86911439999999995</v>
      </c>
      <c r="D549" s="5">
        <v>-1.4010608</v>
      </c>
      <c r="E549" s="5">
        <v>4.823817076578921</v>
      </c>
    </row>
    <row r="550" spans="1:5" x14ac:dyDescent="0.25">
      <c r="A550" s="12" t="s">
        <v>1091</v>
      </c>
      <c r="B550" s="12" t="s">
        <v>1090</v>
      </c>
      <c r="C550" s="5">
        <v>0.80959389999999998</v>
      </c>
      <c r="D550" s="5">
        <v>-1.4603822</v>
      </c>
      <c r="E550" s="5">
        <v>4.8231514087253773</v>
      </c>
    </row>
    <row r="551" spans="1:5" x14ac:dyDescent="0.25">
      <c r="A551" s="12" t="s">
        <v>1093</v>
      </c>
      <c r="B551" s="12" t="s">
        <v>1092</v>
      </c>
      <c r="C551" s="5">
        <v>1.1394095200000001</v>
      </c>
      <c r="D551" s="5">
        <v>-1.1292736699999999</v>
      </c>
      <c r="E551" s="5">
        <v>4.8188309479830993</v>
      </c>
    </row>
    <row r="552" spans="1:5" x14ac:dyDescent="0.25">
      <c r="A552" s="12" t="s">
        <v>1095</v>
      </c>
      <c r="B552" s="12" t="s">
        <v>1094</v>
      </c>
      <c r="C552" s="5">
        <v>1.09762235</v>
      </c>
      <c r="D552" s="5">
        <v>-1.16833195</v>
      </c>
      <c r="E552" s="5">
        <v>4.8097246363684496</v>
      </c>
    </row>
    <row r="553" spans="1:5" x14ac:dyDescent="0.25">
      <c r="A553" s="12" t="s">
        <v>1097</v>
      </c>
      <c r="B553" s="12" t="s">
        <v>1096</v>
      </c>
      <c r="C553" s="5">
        <v>0.81050467999999998</v>
      </c>
      <c r="D553" s="5">
        <v>-1.4500464499999999</v>
      </c>
      <c r="E553" s="5">
        <v>4.7917449835323582</v>
      </c>
    </row>
    <row r="554" spans="1:5" x14ac:dyDescent="0.25">
      <c r="A554" s="12" t="s">
        <v>1099</v>
      </c>
      <c r="B554" s="12" t="s">
        <v>1098</v>
      </c>
      <c r="C554" s="5">
        <v>0.58491183000000002</v>
      </c>
      <c r="D554" s="5">
        <v>-1.674593665</v>
      </c>
      <c r="E554" s="5">
        <v>4.7882732858829167</v>
      </c>
    </row>
    <row r="555" spans="1:5" x14ac:dyDescent="0.25">
      <c r="A555" s="12" t="s">
        <v>1101</v>
      </c>
      <c r="B555" s="12" t="s">
        <v>1100</v>
      </c>
      <c r="C555" s="5">
        <v>1.0635626499999999</v>
      </c>
      <c r="D555" s="5">
        <v>-1.1958525</v>
      </c>
      <c r="E555" s="5">
        <v>4.7879734421925155</v>
      </c>
    </row>
    <row r="556" spans="1:5" x14ac:dyDescent="0.25">
      <c r="A556" s="12" t="s">
        <v>1103</v>
      </c>
      <c r="B556" s="12" t="s">
        <v>1102</v>
      </c>
      <c r="C556" s="5">
        <v>1.2499966599999999</v>
      </c>
      <c r="D556" s="5">
        <v>-1.0091095099999998</v>
      </c>
      <c r="E556" s="5">
        <v>4.7869481183476914</v>
      </c>
    </row>
    <row r="557" spans="1:5" x14ac:dyDescent="0.25">
      <c r="A557" s="12" t="s">
        <v>1105</v>
      </c>
      <c r="B557" s="12" t="s">
        <v>1104</v>
      </c>
      <c r="C557" s="5">
        <v>1.185179105</v>
      </c>
      <c r="D557" s="5">
        <v>-1.0720093049999999</v>
      </c>
      <c r="E557" s="5">
        <v>4.780589103808464</v>
      </c>
    </row>
    <row r="558" spans="1:5" x14ac:dyDescent="0.25">
      <c r="A558" s="12" t="s">
        <v>1107</v>
      </c>
      <c r="B558" s="12" t="s">
        <v>1106</v>
      </c>
      <c r="C558" s="5">
        <v>0.86119294999999996</v>
      </c>
      <c r="D558" s="5">
        <v>-1.3907243</v>
      </c>
      <c r="E558" s="5">
        <v>4.7631541849640273</v>
      </c>
    </row>
    <row r="559" spans="1:5" x14ac:dyDescent="0.25">
      <c r="A559" s="12" t="s">
        <v>1109</v>
      </c>
      <c r="B559" s="12" t="s">
        <v>1108</v>
      </c>
      <c r="C559" s="5">
        <v>0.92238295000000003</v>
      </c>
      <c r="D559" s="5">
        <v>-1.3258444</v>
      </c>
      <c r="E559" s="5">
        <v>4.7509872991946791</v>
      </c>
    </row>
    <row r="560" spans="1:5" x14ac:dyDescent="0.25">
      <c r="A560" s="12" t="s">
        <v>1111</v>
      </c>
      <c r="B560" s="12" t="s">
        <v>1110</v>
      </c>
      <c r="C560" s="5">
        <v>0.84477760000000002</v>
      </c>
      <c r="D560" s="5">
        <v>-1.401223425</v>
      </c>
      <c r="E560" s="5">
        <v>4.7436613678994846</v>
      </c>
    </row>
    <row r="561" spans="1:5" x14ac:dyDescent="0.25">
      <c r="A561" s="12" t="s">
        <v>1113</v>
      </c>
      <c r="B561" s="12" t="s">
        <v>1112</v>
      </c>
      <c r="C561" s="5">
        <v>1.0677428500000001</v>
      </c>
      <c r="D561" s="5">
        <v>-1.17698572</v>
      </c>
      <c r="E561" s="5">
        <v>4.7394793097906085</v>
      </c>
    </row>
    <row r="562" spans="1:5" x14ac:dyDescent="0.25">
      <c r="A562" s="12" t="s">
        <v>1115</v>
      </c>
      <c r="B562" s="12" t="s">
        <v>1114</v>
      </c>
      <c r="C562" s="5">
        <v>1.0409024</v>
      </c>
      <c r="D562" s="5">
        <v>-1.2023835199999999</v>
      </c>
      <c r="E562" s="5">
        <v>4.7347423472492443</v>
      </c>
    </row>
    <row r="563" spans="1:5" x14ac:dyDescent="0.25">
      <c r="A563" s="12" t="s">
        <v>1117</v>
      </c>
      <c r="B563" s="12" t="s">
        <v>1116</v>
      </c>
      <c r="C563" s="5">
        <v>1.094270225</v>
      </c>
      <c r="D563" s="5">
        <v>-1.148676875</v>
      </c>
      <c r="E563" s="5">
        <v>4.7336305134981718</v>
      </c>
    </row>
    <row r="564" spans="1:5" x14ac:dyDescent="0.25">
      <c r="A564" s="12" t="s">
        <v>1119</v>
      </c>
      <c r="B564" s="12" t="s">
        <v>1118</v>
      </c>
      <c r="C564" s="5">
        <v>1.3482798499999999</v>
      </c>
      <c r="D564" s="5">
        <v>-0.89269779999999999</v>
      </c>
      <c r="E564" s="5">
        <v>4.7271729545655727</v>
      </c>
    </row>
    <row r="565" spans="1:5" x14ac:dyDescent="0.25">
      <c r="A565" s="12" t="s">
        <v>1121</v>
      </c>
      <c r="B565" s="12" t="s">
        <v>1120</v>
      </c>
      <c r="C565" s="5">
        <v>1.25920722</v>
      </c>
      <c r="D565" s="5">
        <v>-0.97971244999999996</v>
      </c>
      <c r="E565" s="5">
        <v>4.7204345298109729</v>
      </c>
    </row>
    <row r="566" spans="1:5" x14ac:dyDescent="0.25">
      <c r="A566" s="12" t="s">
        <v>1123</v>
      </c>
      <c r="B566" s="12" t="s">
        <v>1122</v>
      </c>
      <c r="C566" s="5">
        <v>0.83498059999999996</v>
      </c>
      <c r="D566" s="5">
        <v>-1.4034016</v>
      </c>
      <c r="E566" s="5">
        <v>4.7186762792160577</v>
      </c>
    </row>
    <row r="567" spans="1:5" x14ac:dyDescent="0.25">
      <c r="A567" s="12" t="s">
        <v>1125</v>
      </c>
      <c r="B567" s="12" t="s">
        <v>1124</v>
      </c>
      <c r="C567" s="5">
        <v>1.1232158999999999</v>
      </c>
      <c r="D567" s="5">
        <v>-1.1146171300000001</v>
      </c>
      <c r="E567" s="5">
        <v>4.7168804303121847</v>
      </c>
    </row>
    <row r="568" spans="1:5" x14ac:dyDescent="0.25">
      <c r="A568" s="12" t="s">
        <v>1127</v>
      </c>
      <c r="B568" s="12" t="s">
        <v>1126</v>
      </c>
      <c r="C568" s="5">
        <v>0.93952798000000004</v>
      </c>
      <c r="D568" s="5">
        <v>-1.2964837499999999</v>
      </c>
      <c r="E568" s="5">
        <v>4.7109294609846808</v>
      </c>
    </row>
    <row r="569" spans="1:5" x14ac:dyDescent="0.25">
      <c r="A569" s="12" t="s">
        <v>1129</v>
      </c>
      <c r="B569" s="12" t="s">
        <v>1128</v>
      </c>
      <c r="C569" s="5">
        <v>1.0263936500000002</v>
      </c>
      <c r="D569" s="5">
        <v>-1.2076144499999999</v>
      </c>
      <c r="E569" s="5">
        <v>4.7043914138584348</v>
      </c>
    </row>
    <row r="570" spans="1:5" x14ac:dyDescent="0.25">
      <c r="A570" s="12" t="s">
        <v>1131</v>
      </c>
      <c r="B570" s="12" t="s">
        <v>1130</v>
      </c>
      <c r="C570" s="5">
        <v>1.0460582</v>
      </c>
      <c r="D570" s="5">
        <v>-1.18314315</v>
      </c>
      <c r="E570" s="5">
        <v>4.6887434743849834</v>
      </c>
    </row>
    <row r="571" spans="1:5" x14ac:dyDescent="0.25">
      <c r="A571" s="12" t="s">
        <v>1133</v>
      </c>
      <c r="B571" s="12" t="s">
        <v>1132</v>
      </c>
      <c r="C571" s="5">
        <v>1.6832053600000001</v>
      </c>
      <c r="D571" s="5">
        <v>-0.54247807999999997</v>
      </c>
      <c r="E571" s="5">
        <v>4.6773242326231141</v>
      </c>
    </row>
    <row r="572" spans="1:5" x14ac:dyDescent="0.25">
      <c r="A572" s="12" t="s">
        <v>1135</v>
      </c>
      <c r="B572" s="12" t="s">
        <v>1134</v>
      </c>
      <c r="C572" s="5">
        <v>0.94858120000000001</v>
      </c>
      <c r="D572" s="5">
        <v>-1.2731466499999999</v>
      </c>
      <c r="E572" s="5">
        <v>4.664517481553176</v>
      </c>
    </row>
    <row r="573" spans="1:5" x14ac:dyDescent="0.25">
      <c r="A573" s="12" t="s">
        <v>1137</v>
      </c>
      <c r="B573" s="12" t="s">
        <v>1136</v>
      </c>
      <c r="C573" s="5">
        <v>1.29176687</v>
      </c>
      <c r="D573" s="5">
        <v>-0.92757259999999997</v>
      </c>
      <c r="E573" s="5">
        <v>4.656801766606379</v>
      </c>
    </row>
    <row r="574" spans="1:5" x14ac:dyDescent="0.25">
      <c r="A574" s="12" t="s">
        <v>1139</v>
      </c>
      <c r="B574" s="12" t="s">
        <v>1138</v>
      </c>
      <c r="C574" s="5">
        <v>0.80339501999999996</v>
      </c>
      <c r="D574" s="5">
        <v>-1.4127871000000001</v>
      </c>
      <c r="E574" s="5">
        <v>4.6466214614232433</v>
      </c>
    </row>
    <row r="575" spans="1:5" x14ac:dyDescent="0.25">
      <c r="A575" s="12" t="s">
        <v>1141</v>
      </c>
      <c r="B575" s="12" t="s">
        <v>1140</v>
      </c>
      <c r="C575" s="5">
        <v>0.78328035000000007</v>
      </c>
      <c r="D575" s="5">
        <v>-1.43216565</v>
      </c>
      <c r="E575" s="5">
        <v>4.6442511763581713</v>
      </c>
    </row>
    <row r="576" spans="1:5" x14ac:dyDescent="0.25">
      <c r="A576" s="12" t="s">
        <v>1143</v>
      </c>
      <c r="B576" s="12" t="s">
        <v>1142</v>
      </c>
      <c r="C576" s="5">
        <v>1.0764417749999999</v>
      </c>
      <c r="D576" s="5">
        <v>-1.1388625999999999</v>
      </c>
      <c r="E576" s="5">
        <v>4.6437952866718577</v>
      </c>
    </row>
    <row r="577" spans="1:5" x14ac:dyDescent="0.25">
      <c r="A577" s="12" t="s">
        <v>1145</v>
      </c>
      <c r="B577" s="12" t="s">
        <v>1144</v>
      </c>
      <c r="C577" s="5">
        <v>1.329748175</v>
      </c>
      <c r="D577" s="5">
        <v>-0.88151392499999992</v>
      </c>
      <c r="E577" s="5">
        <v>4.630802087308691</v>
      </c>
    </row>
    <row r="578" spans="1:5" x14ac:dyDescent="0.25">
      <c r="A578" s="12" t="s">
        <v>1147</v>
      </c>
      <c r="B578" s="12" t="s">
        <v>1146</v>
      </c>
      <c r="C578" s="5">
        <v>1.11079767</v>
      </c>
      <c r="D578" s="5">
        <v>-1.0969717700000001</v>
      </c>
      <c r="E578" s="5">
        <v>4.6196048108706398</v>
      </c>
    </row>
    <row r="579" spans="1:5" x14ac:dyDescent="0.25">
      <c r="A579" s="12" t="s">
        <v>1149</v>
      </c>
      <c r="B579" s="12" t="s">
        <v>1148</v>
      </c>
      <c r="C579" s="5">
        <v>0.92497207000000004</v>
      </c>
      <c r="D579" s="5">
        <v>-1.2822177299999999</v>
      </c>
      <c r="E579" s="5">
        <v>4.6177491381126394</v>
      </c>
    </row>
    <row r="580" spans="1:5" x14ac:dyDescent="0.25">
      <c r="A580" s="12" t="s">
        <v>1151</v>
      </c>
      <c r="B580" s="12" t="s">
        <v>1150</v>
      </c>
      <c r="C580" s="5">
        <v>1.2260584700000001</v>
      </c>
      <c r="D580" s="5">
        <v>-0.98001907999999993</v>
      </c>
      <c r="E580" s="5">
        <v>4.6141904427545741</v>
      </c>
    </row>
    <row r="581" spans="1:5" x14ac:dyDescent="0.25">
      <c r="A581" s="12" t="s">
        <v>1153</v>
      </c>
      <c r="B581" s="12" t="s">
        <v>1152</v>
      </c>
      <c r="C581" s="5">
        <v>0.85999635000000008</v>
      </c>
      <c r="D581" s="5">
        <v>-1.3459755250000001</v>
      </c>
      <c r="E581" s="5">
        <v>4.6138524733961566</v>
      </c>
    </row>
    <row r="582" spans="1:5" x14ac:dyDescent="0.25">
      <c r="A582" s="12" t="s">
        <v>1155</v>
      </c>
      <c r="B582" s="12" t="s">
        <v>1154</v>
      </c>
      <c r="C582" s="5">
        <v>0.98723744999999996</v>
      </c>
      <c r="D582" s="5">
        <v>-1.2117185500000001</v>
      </c>
      <c r="E582" s="5">
        <v>4.5914696204588212</v>
      </c>
    </row>
    <row r="583" spans="1:5" x14ac:dyDescent="0.25">
      <c r="A583" s="12" t="s">
        <v>1157</v>
      </c>
      <c r="B583" s="12" t="s">
        <v>1156</v>
      </c>
      <c r="C583" s="5">
        <v>0.50923417500000001</v>
      </c>
      <c r="D583" s="5">
        <v>-1.6873158750000001</v>
      </c>
      <c r="E583" s="5">
        <v>4.583818911299538</v>
      </c>
    </row>
    <row r="584" spans="1:5" x14ac:dyDescent="0.25">
      <c r="A584" s="12" t="s">
        <v>1159</v>
      </c>
      <c r="B584" s="12" t="s">
        <v>1158</v>
      </c>
      <c r="C584" s="5">
        <v>1.2694785749999999</v>
      </c>
      <c r="D584" s="5">
        <v>-0.92614639999999993</v>
      </c>
      <c r="E584" s="5">
        <v>4.580880648563971</v>
      </c>
    </row>
    <row r="585" spans="1:5" x14ac:dyDescent="0.25">
      <c r="A585" s="12" t="s">
        <v>1161</v>
      </c>
      <c r="B585" s="12" t="s">
        <v>1160</v>
      </c>
      <c r="C585" s="5">
        <v>1.16362283</v>
      </c>
      <c r="D585" s="5">
        <v>-1.0270300000000001</v>
      </c>
      <c r="E585" s="5">
        <v>4.5651201462330482</v>
      </c>
    </row>
    <row r="586" spans="1:5" x14ac:dyDescent="0.25">
      <c r="A586" s="12" t="s">
        <v>1163</v>
      </c>
      <c r="B586" s="12" t="s">
        <v>1162</v>
      </c>
      <c r="C586" s="5">
        <v>0.80293036500000003</v>
      </c>
      <c r="D586" s="5">
        <v>-1.384901465</v>
      </c>
      <c r="E586" s="5">
        <v>4.556202377089023</v>
      </c>
    </row>
    <row r="587" spans="1:5" x14ac:dyDescent="0.25">
      <c r="A587" s="12" t="s">
        <v>1165</v>
      </c>
      <c r="B587" s="12" t="s">
        <v>1164</v>
      </c>
      <c r="C587" s="5">
        <v>0.99792959999999997</v>
      </c>
      <c r="D587" s="5">
        <v>-1.1892989</v>
      </c>
      <c r="E587" s="5">
        <v>4.554297387611987</v>
      </c>
    </row>
    <row r="588" spans="1:5" x14ac:dyDescent="0.25">
      <c r="A588" s="12" t="s">
        <v>1167</v>
      </c>
      <c r="B588" s="12" t="s">
        <v>1166</v>
      </c>
      <c r="C588" s="5">
        <v>0.99773599999999996</v>
      </c>
      <c r="D588" s="5">
        <v>-1.1891956499999998</v>
      </c>
      <c r="E588" s="5">
        <v>4.5533603884109626</v>
      </c>
    </row>
    <row r="589" spans="1:5" x14ac:dyDescent="0.25">
      <c r="A589" s="12" t="s">
        <v>1169</v>
      </c>
      <c r="B589" s="12" t="s">
        <v>1168</v>
      </c>
      <c r="C589" s="5">
        <v>1.1112298</v>
      </c>
      <c r="D589" s="5">
        <v>-1.0720092999999999</v>
      </c>
      <c r="E589" s="5">
        <v>4.5417210524152836</v>
      </c>
    </row>
    <row r="590" spans="1:5" x14ac:dyDescent="0.25">
      <c r="A590" s="12" t="s">
        <v>1171</v>
      </c>
      <c r="B590" s="12" t="s">
        <v>1170</v>
      </c>
      <c r="C590" s="5">
        <v>0.68312097999999999</v>
      </c>
      <c r="D590" s="5">
        <v>-1.49981455</v>
      </c>
      <c r="E590" s="5">
        <v>4.5407654899605188</v>
      </c>
    </row>
    <row r="591" spans="1:5" x14ac:dyDescent="0.25">
      <c r="A591" s="12" t="s">
        <v>1173</v>
      </c>
      <c r="B591" s="12" t="s">
        <v>1172</v>
      </c>
      <c r="C591" s="5">
        <v>0.99414254000000002</v>
      </c>
      <c r="D591" s="5">
        <v>-1.1739949000000001</v>
      </c>
      <c r="E591" s="5">
        <v>4.4944277585545773</v>
      </c>
    </row>
    <row r="592" spans="1:5" x14ac:dyDescent="0.25">
      <c r="A592" s="12" t="s">
        <v>1175</v>
      </c>
      <c r="B592" s="12" t="s">
        <v>1174</v>
      </c>
      <c r="C592" s="5">
        <v>0.84348442000000001</v>
      </c>
      <c r="D592" s="5">
        <v>-1.321121035</v>
      </c>
      <c r="E592" s="5">
        <v>4.4834380238778468</v>
      </c>
    </row>
    <row r="593" spans="1:5" x14ac:dyDescent="0.25">
      <c r="A593" s="12" t="s">
        <v>1177</v>
      </c>
      <c r="B593" s="12" t="s">
        <v>1176</v>
      </c>
      <c r="C593" s="5">
        <v>0.55922151499999995</v>
      </c>
      <c r="D593" s="5">
        <v>-1.5988550000000001</v>
      </c>
      <c r="E593" s="5">
        <v>4.4631939936780869</v>
      </c>
    </row>
    <row r="594" spans="1:5" x14ac:dyDescent="0.25">
      <c r="A594" s="12" t="s">
        <v>1179</v>
      </c>
      <c r="B594" s="12" t="s">
        <v>1178</v>
      </c>
      <c r="C594" s="5">
        <v>0.79936933500000007</v>
      </c>
      <c r="D594" s="5">
        <v>-1.358284</v>
      </c>
      <c r="E594" s="5">
        <v>4.4618850147183444</v>
      </c>
    </row>
    <row r="595" spans="1:5" x14ac:dyDescent="0.25">
      <c r="A595" s="12" t="s">
        <v>1181</v>
      </c>
      <c r="B595" s="12" t="s">
        <v>1180</v>
      </c>
      <c r="C595" s="5">
        <v>0.84818291000000001</v>
      </c>
      <c r="D595" s="5">
        <v>-1.3083248000000001</v>
      </c>
      <c r="E595" s="5">
        <v>4.4583432973999111</v>
      </c>
    </row>
    <row r="596" spans="1:5" x14ac:dyDescent="0.25">
      <c r="A596" s="12" t="s">
        <v>1183</v>
      </c>
      <c r="B596" s="12" t="s">
        <v>1182</v>
      </c>
      <c r="C596" s="5">
        <v>1.1975541000000001</v>
      </c>
      <c r="D596" s="5">
        <v>-0.95655749999999995</v>
      </c>
      <c r="E596" s="5">
        <v>4.4509447728587563</v>
      </c>
    </row>
    <row r="597" spans="1:5" x14ac:dyDescent="0.25">
      <c r="A597" s="12" t="s">
        <v>1185</v>
      </c>
      <c r="B597" s="12" t="s">
        <v>1184</v>
      </c>
      <c r="C597" s="5">
        <v>1.0317035000000001</v>
      </c>
      <c r="D597" s="5">
        <v>-1.1150083500000001</v>
      </c>
      <c r="E597" s="5">
        <v>4.4281738088570917</v>
      </c>
    </row>
    <row r="598" spans="1:5" x14ac:dyDescent="0.25">
      <c r="A598" s="12" t="s">
        <v>1187</v>
      </c>
      <c r="B598" s="12" t="s">
        <v>1186</v>
      </c>
      <c r="C598" s="5">
        <v>0.79095674999999999</v>
      </c>
      <c r="D598" s="5">
        <v>-1.3544495999999999</v>
      </c>
      <c r="E598" s="5">
        <v>4.424168550699874</v>
      </c>
    </row>
    <row r="599" spans="1:5" x14ac:dyDescent="0.25">
      <c r="A599" s="12" t="s">
        <v>1189</v>
      </c>
      <c r="B599" s="12" t="s">
        <v>1188</v>
      </c>
      <c r="C599" s="5">
        <v>1.2702205200000001</v>
      </c>
      <c r="D599" s="5">
        <v>-0.87492597999999999</v>
      </c>
      <c r="E599" s="5">
        <v>4.4233717664592547</v>
      </c>
    </row>
    <row r="600" spans="1:5" x14ac:dyDescent="0.25">
      <c r="A600" s="12" t="s">
        <v>1191</v>
      </c>
      <c r="B600" s="12" t="s">
        <v>1190</v>
      </c>
      <c r="C600" s="5">
        <v>1.1225242500000001</v>
      </c>
      <c r="D600" s="5">
        <v>-1.012900125</v>
      </c>
      <c r="E600" s="5">
        <v>4.3936634802402219</v>
      </c>
    </row>
    <row r="601" spans="1:5" x14ac:dyDescent="0.25">
      <c r="A601" s="12" t="s">
        <v>1193</v>
      </c>
      <c r="B601" s="12" t="s">
        <v>1192</v>
      </c>
      <c r="C601" s="5">
        <v>0.85347795000000004</v>
      </c>
      <c r="D601" s="5">
        <v>-1.2795279100000001</v>
      </c>
      <c r="E601" s="5">
        <v>4.3863041707919947</v>
      </c>
    </row>
    <row r="602" spans="1:5" x14ac:dyDescent="0.25">
      <c r="A602" s="12" t="s">
        <v>1195</v>
      </c>
      <c r="B602" s="12" t="s">
        <v>1194</v>
      </c>
      <c r="C602" s="5">
        <v>1.3342809500000001</v>
      </c>
      <c r="D602" s="5">
        <v>-0.79493354999999999</v>
      </c>
      <c r="E602" s="5">
        <v>4.3747922260022696</v>
      </c>
    </row>
    <row r="603" spans="1:5" x14ac:dyDescent="0.25">
      <c r="A603" s="12" t="s">
        <v>1197</v>
      </c>
      <c r="B603" s="12" t="s">
        <v>1196</v>
      </c>
      <c r="C603" s="5">
        <v>0.97971258499999991</v>
      </c>
      <c r="D603" s="5">
        <v>-1.148010865</v>
      </c>
      <c r="E603" s="5">
        <v>4.3702731390911786</v>
      </c>
    </row>
    <row r="604" spans="1:5" x14ac:dyDescent="0.25">
      <c r="A604" s="12" t="s">
        <v>1199</v>
      </c>
      <c r="B604" s="12" t="s">
        <v>1198</v>
      </c>
      <c r="C604" s="5">
        <v>0.94921184999999997</v>
      </c>
      <c r="D604" s="5">
        <v>-1.17449995</v>
      </c>
      <c r="E604" s="5">
        <v>4.3581377584241565</v>
      </c>
    </row>
    <row r="605" spans="1:5" x14ac:dyDescent="0.25">
      <c r="A605" s="12" t="s">
        <v>1201</v>
      </c>
      <c r="B605" s="12" t="s">
        <v>1200</v>
      </c>
      <c r="C605" s="5">
        <v>0.90411995000000012</v>
      </c>
      <c r="D605" s="5">
        <v>-1.2183379999999999</v>
      </c>
      <c r="E605" s="5">
        <v>4.3543517350601855</v>
      </c>
    </row>
    <row r="606" spans="1:5" x14ac:dyDescent="0.25">
      <c r="A606" s="12" t="s">
        <v>1203</v>
      </c>
      <c r="B606" s="12" t="s">
        <v>1202</v>
      </c>
      <c r="C606" s="5">
        <v>0.69971179999999999</v>
      </c>
      <c r="D606" s="5">
        <v>-1.42240525</v>
      </c>
      <c r="E606" s="5">
        <v>4.353322949973184</v>
      </c>
    </row>
    <row r="607" spans="1:5" x14ac:dyDescent="0.25">
      <c r="A607" s="12" t="s">
        <v>1205</v>
      </c>
      <c r="B607" s="12" t="s">
        <v>1204</v>
      </c>
      <c r="C607" s="5">
        <v>1.1067800649999999</v>
      </c>
      <c r="D607" s="5">
        <v>-1.0117776250000001</v>
      </c>
      <c r="E607" s="5">
        <v>4.3425958423948234</v>
      </c>
    </row>
    <row r="608" spans="1:5" x14ac:dyDescent="0.25">
      <c r="A608" s="12" t="s">
        <v>1207</v>
      </c>
      <c r="B608" s="12" t="s">
        <v>1206</v>
      </c>
      <c r="C608" s="5">
        <v>0.58610962</v>
      </c>
      <c r="D608" s="5">
        <v>-1.5307781514999999</v>
      </c>
      <c r="E608" s="5">
        <v>4.3375721987397933</v>
      </c>
    </row>
    <row r="609" spans="1:5" x14ac:dyDescent="0.25">
      <c r="A609" s="12" t="s">
        <v>1209</v>
      </c>
      <c r="B609" s="12" t="s">
        <v>1208</v>
      </c>
      <c r="C609" s="5">
        <v>0.82068180000000002</v>
      </c>
      <c r="D609" s="5">
        <v>-1.2931537799999999</v>
      </c>
      <c r="E609" s="5">
        <v>4.3284052535075324</v>
      </c>
    </row>
    <row r="610" spans="1:5" x14ac:dyDescent="0.25">
      <c r="A610" s="12" t="s">
        <v>1211</v>
      </c>
      <c r="B610" s="12" t="s">
        <v>1210</v>
      </c>
      <c r="C610" s="5">
        <v>0.53515435200000006</v>
      </c>
      <c r="D610" s="5">
        <v>-1.5786581900000001</v>
      </c>
      <c r="E610" s="5">
        <v>4.3283361349473211</v>
      </c>
    </row>
    <row r="611" spans="1:5" x14ac:dyDescent="0.25">
      <c r="A611" s="12" t="s">
        <v>1213</v>
      </c>
      <c r="B611" s="12" t="s">
        <v>1212</v>
      </c>
      <c r="C611" s="5">
        <v>0.95757745000000005</v>
      </c>
      <c r="D611" s="5">
        <v>-1.1551040000000001</v>
      </c>
      <c r="E611" s="5">
        <v>4.3249439920665775</v>
      </c>
    </row>
    <row r="612" spans="1:5" x14ac:dyDescent="0.25">
      <c r="A612" s="12" t="s">
        <v>1215</v>
      </c>
      <c r="B612" s="12" t="s">
        <v>1214</v>
      </c>
      <c r="C612" s="5">
        <v>1.2449340900000001</v>
      </c>
      <c r="D612" s="5">
        <v>-0.85734188000000011</v>
      </c>
      <c r="E612" s="5">
        <v>4.2938624306359845</v>
      </c>
    </row>
    <row r="613" spans="1:5" x14ac:dyDescent="0.25">
      <c r="A613" s="12" t="s">
        <v>1217</v>
      </c>
      <c r="B613" s="12" t="s">
        <v>1216</v>
      </c>
      <c r="C613" s="5">
        <v>0.799764531</v>
      </c>
      <c r="D613" s="5">
        <v>-1.301590781</v>
      </c>
      <c r="E613" s="5">
        <v>4.2911231700227255</v>
      </c>
    </row>
    <row r="614" spans="1:5" x14ac:dyDescent="0.25">
      <c r="A614" s="12" t="s">
        <v>1219</v>
      </c>
      <c r="B614" s="12" t="s">
        <v>1218</v>
      </c>
      <c r="C614" s="5">
        <v>0.70524454999999997</v>
      </c>
      <c r="D614" s="5">
        <v>-1.3938753500000001</v>
      </c>
      <c r="E614" s="5">
        <v>4.2844793539664305</v>
      </c>
    </row>
    <row r="615" spans="1:5" x14ac:dyDescent="0.25">
      <c r="A615" s="12" t="s">
        <v>1221</v>
      </c>
      <c r="B615" s="12" t="s">
        <v>1220</v>
      </c>
      <c r="C615" s="5">
        <v>1.117462255</v>
      </c>
      <c r="D615" s="5">
        <v>-0.97858160500000002</v>
      </c>
      <c r="E615" s="5">
        <v>4.2753539397646625</v>
      </c>
    </row>
    <row r="616" spans="1:5" x14ac:dyDescent="0.25">
      <c r="A616" s="12" t="s">
        <v>1223</v>
      </c>
      <c r="B616" s="12" t="s">
        <v>1222</v>
      </c>
      <c r="C616" s="5">
        <v>0.55366207000000001</v>
      </c>
      <c r="D616" s="5">
        <v>-1.54225875</v>
      </c>
      <c r="E616" s="5">
        <v>4.2749893324825399</v>
      </c>
    </row>
    <row r="617" spans="1:5" x14ac:dyDescent="0.25">
      <c r="A617" s="12" t="s">
        <v>1225</v>
      </c>
      <c r="B617" s="12" t="s">
        <v>1224</v>
      </c>
      <c r="C617" s="5">
        <v>1.3443932750000001</v>
      </c>
      <c r="D617" s="5">
        <v>-0.74335027500000006</v>
      </c>
      <c r="E617" s="5">
        <v>4.2508270134875614</v>
      </c>
    </row>
    <row r="618" spans="1:5" x14ac:dyDescent="0.25">
      <c r="A618" s="12" t="s">
        <v>1227</v>
      </c>
      <c r="B618" s="12" t="s">
        <v>1226</v>
      </c>
      <c r="C618" s="5">
        <v>0.98624049499999999</v>
      </c>
      <c r="D618" s="5">
        <v>-1.0985667649999999</v>
      </c>
      <c r="E618" s="5">
        <v>4.2421841837373382</v>
      </c>
    </row>
    <row r="619" spans="1:5" x14ac:dyDescent="0.25">
      <c r="A619" s="12" t="s">
        <v>1229</v>
      </c>
      <c r="B619" s="12" t="s">
        <v>1228</v>
      </c>
      <c r="C619" s="5">
        <v>0.99482344999999994</v>
      </c>
      <c r="D619" s="5">
        <v>-1.08739425</v>
      </c>
      <c r="E619" s="5">
        <v>4.2345765210175994</v>
      </c>
    </row>
    <row r="620" spans="1:5" x14ac:dyDescent="0.25">
      <c r="A620" s="12" t="s">
        <v>1231</v>
      </c>
      <c r="B620" s="12" t="s">
        <v>1230</v>
      </c>
      <c r="C620" s="5">
        <v>1.0957737000000001</v>
      </c>
      <c r="D620" s="5">
        <v>-0.98564625000000006</v>
      </c>
      <c r="E620" s="5">
        <v>4.2322356246307482</v>
      </c>
    </row>
    <row r="621" spans="1:5" x14ac:dyDescent="0.25">
      <c r="A621" s="12" t="s">
        <v>1233</v>
      </c>
      <c r="B621" s="12" t="s">
        <v>1232</v>
      </c>
      <c r="C621" s="5">
        <v>0.74433340999999997</v>
      </c>
      <c r="D621" s="5">
        <v>-1.33495926</v>
      </c>
      <c r="E621" s="5">
        <v>4.2259997150644768</v>
      </c>
    </row>
    <row r="622" spans="1:5" x14ac:dyDescent="0.25">
      <c r="A622" s="12" t="s">
        <v>1235</v>
      </c>
      <c r="B622" s="12" t="s">
        <v>1234</v>
      </c>
      <c r="C622" s="5">
        <v>0.82565141500000006</v>
      </c>
      <c r="D622" s="5">
        <v>-1.2382971149999999</v>
      </c>
      <c r="E622" s="5">
        <v>4.1812912252206376</v>
      </c>
    </row>
    <row r="623" spans="1:5" x14ac:dyDescent="0.25">
      <c r="A623" s="12" t="s">
        <v>1237</v>
      </c>
      <c r="B623" s="12" t="s">
        <v>1236</v>
      </c>
      <c r="C623" s="5">
        <v>1.176466</v>
      </c>
      <c r="D623" s="5">
        <v>-0.88688495000000001</v>
      </c>
      <c r="E623" s="5">
        <v>4.1795596474957968</v>
      </c>
    </row>
    <row r="624" spans="1:5" x14ac:dyDescent="0.25">
      <c r="A624" s="12" t="s">
        <v>1239</v>
      </c>
      <c r="B624" s="12" t="s">
        <v>1238</v>
      </c>
      <c r="C624" s="5">
        <v>0.95241547000000004</v>
      </c>
      <c r="D624" s="5">
        <v>-1.10711965</v>
      </c>
      <c r="E624" s="5">
        <v>4.1685196037665131</v>
      </c>
    </row>
    <row r="625" spans="1:5" x14ac:dyDescent="0.25">
      <c r="A625" s="12" t="s">
        <v>1241</v>
      </c>
      <c r="B625" s="12" t="s">
        <v>1240</v>
      </c>
      <c r="C625" s="5">
        <v>0.76359460999999995</v>
      </c>
      <c r="D625" s="5">
        <v>-1.2882576100000001</v>
      </c>
      <c r="E625" s="5">
        <v>4.1463796550139564</v>
      </c>
    </row>
    <row r="626" spans="1:5" x14ac:dyDescent="0.25">
      <c r="A626" s="12" t="s">
        <v>1243</v>
      </c>
      <c r="B626" s="12" t="s">
        <v>1242</v>
      </c>
      <c r="C626" s="5">
        <v>1.1112297499999999</v>
      </c>
      <c r="D626" s="5">
        <v>-0.94049215000000008</v>
      </c>
      <c r="E626" s="5">
        <v>4.1460051255558108</v>
      </c>
    </row>
    <row r="627" spans="1:5" x14ac:dyDescent="0.25">
      <c r="A627" s="12" t="s">
        <v>1245</v>
      </c>
      <c r="B627" s="12" t="s">
        <v>1244</v>
      </c>
      <c r="C627" s="5">
        <v>0.74999677999999992</v>
      </c>
      <c r="D627" s="5">
        <v>-1.30159066</v>
      </c>
      <c r="E627" s="5">
        <v>4.1456187335215668</v>
      </c>
    </row>
    <row r="628" spans="1:5" x14ac:dyDescent="0.25">
      <c r="A628" s="12" t="s">
        <v>1247</v>
      </c>
      <c r="B628" s="12" t="s">
        <v>1246</v>
      </c>
      <c r="C628" s="5">
        <v>0.97562457999999996</v>
      </c>
      <c r="D628" s="5">
        <v>-1.0752225</v>
      </c>
      <c r="E628" s="5">
        <v>4.1434918371250768</v>
      </c>
    </row>
    <row r="629" spans="1:5" x14ac:dyDescent="0.25">
      <c r="A629" s="12" t="s">
        <v>1249</v>
      </c>
      <c r="B629" s="12" t="s">
        <v>1248</v>
      </c>
      <c r="C629" s="5">
        <v>1.34124501</v>
      </c>
      <c r="D629" s="5">
        <v>-0.70344211000000001</v>
      </c>
      <c r="E629" s="5">
        <v>4.1258378419222881</v>
      </c>
    </row>
    <row r="630" spans="1:5" x14ac:dyDescent="0.25">
      <c r="A630" s="12" t="s">
        <v>1251</v>
      </c>
      <c r="B630" s="12" t="s">
        <v>1250</v>
      </c>
      <c r="C630" s="5">
        <v>1.43401073</v>
      </c>
      <c r="D630" s="5">
        <v>-0.61066938000000004</v>
      </c>
      <c r="E630" s="5">
        <v>4.1258177946827912</v>
      </c>
    </row>
    <row r="631" spans="1:5" x14ac:dyDescent="0.25">
      <c r="A631" s="12" t="s">
        <v>1253</v>
      </c>
      <c r="B631" s="12" t="s">
        <v>1252</v>
      </c>
      <c r="C631" s="5">
        <v>1.0868208500000001</v>
      </c>
      <c r="D631" s="5">
        <v>-0.95757760000000003</v>
      </c>
      <c r="E631" s="5">
        <v>4.1250123823279941</v>
      </c>
    </row>
    <row r="632" spans="1:5" x14ac:dyDescent="0.25">
      <c r="A632" s="12" t="s">
        <v>1255</v>
      </c>
      <c r="B632" s="12" t="s">
        <v>1254</v>
      </c>
      <c r="C632" s="5">
        <v>0.95757745000000005</v>
      </c>
      <c r="D632" s="5">
        <v>-1.0868209</v>
      </c>
      <c r="E632" s="5">
        <v>4.1250120964039327</v>
      </c>
    </row>
    <row r="633" spans="1:5" x14ac:dyDescent="0.25">
      <c r="A633" s="12" t="s">
        <v>1257</v>
      </c>
      <c r="B633" s="12" t="s">
        <v>1256</v>
      </c>
      <c r="C633" s="5">
        <v>0.9004897999999999</v>
      </c>
      <c r="D633" s="5">
        <v>-1.14204645</v>
      </c>
      <c r="E633" s="5">
        <v>4.1196913391749534</v>
      </c>
    </row>
    <row r="634" spans="1:5" x14ac:dyDescent="0.25">
      <c r="A634" s="12" t="s">
        <v>1259</v>
      </c>
      <c r="B634" s="12" t="s">
        <v>1258</v>
      </c>
      <c r="C634" s="5">
        <v>0.88942624999999997</v>
      </c>
      <c r="D634" s="5">
        <v>-1.1480112149999999</v>
      </c>
      <c r="E634" s="5">
        <v>4.1051571897301349</v>
      </c>
    </row>
    <row r="635" spans="1:5" x14ac:dyDescent="0.25">
      <c r="A635" s="12" t="s">
        <v>1261</v>
      </c>
      <c r="B635" s="12" t="s">
        <v>1260</v>
      </c>
      <c r="C635" s="5">
        <v>0.83442474999999994</v>
      </c>
      <c r="D635" s="5">
        <v>-1.1997835800000001</v>
      </c>
      <c r="E635" s="5">
        <v>4.0959790321129512</v>
      </c>
    </row>
    <row r="636" spans="1:5" x14ac:dyDescent="0.25">
      <c r="A636" s="12" t="s">
        <v>1263</v>
      </c>
      <c r="B636" s="12" t="s">
        <v>1262</v>
      </c>
      <c r="C636" s="5">
        <v>0.71154284499999998</v>
      </c>
      <c r="D636" s="5">
        <v>-1.3208331000000002</v>
      </c>
      <c r="E636" s="5">
        <v>4.0907799803482936</v>
      </c>
    </row>
    <row r="637" spans="1:5" x14ac:dyDescent="0.25">
      <c r="A637" s="12" t="s">
        <v>1265</v>
      </c>
      <c r="B637" s="12" t="s">
        <v>1264</v>
      </c>
      <c r="C637" s="5">
        <v>1.05242755</v>
      </c>
      <c r="D637" s="5">
        <v>-0.97797322499999995</v>
      </c>
      <c r="E637" s="5">
        <v>4.085183193015907</v>
      </c>
    </row>
    <row r="638" spans="1:5" x14ac:dyDescent="0.25">
      <c r="A638" s="12" t="s">
        <v>1267</v>
      </c>
      <c r="B638" s="12" t="s">
        <v>1266</v>
      </c>
      <c r="C638" s="5">
        <v>0.61122966000000001</v>
      </c>
      <c r="D638" s="5">
        <v>-1.41829516</v>
      </c>
      <c r="E638" s="5">
        <v>4.0827035625949115</v>
      </c>
    </row>
    <row r="639" spans="1:5" x14ac:dyDescent="0.25">
      <c r="A639" s="12" t="s">
        <v>1269</v>
      </c>
      <c r="B639" s="12" t="s">
        <v>1268</v>
      </c>
      <c r="C639" s="5">
        <v>0.91992165000000004</v>
      </c>
      <c r="D639" s="5">
        <v>-1.1033773199999999</v>
      </c>
      <c r="E639" s="5">
        <v>4.0651229009766849</v>
      </c>
    </row>
    <row r="640" spans="1:5" x14ac:dyDescent="0.25">
      <c r="A640" s="12" t="s">
        <v>1271</v>
      </c>
      <c r="B640" s="12" t="s">
        <v>1270</v>
      </c>
      <c r="C640" s="5">
        <v>0.85557055000000004</v>
      </c>
      <c r="D640" s="5">
        <v>-1.1668594999999999</v>
      </c>
      <c r="E640" s="5">
        <v>4.0626752575169709</v>
      </c>
    </row>
    <row r="641" spans="1:5" x14ac:dyDescent="0.25">
      <c r="A641" s="12" t="s">
        <v>1273</v>
      </c>
      <c r="B641" s="12" t="s">
        <v>1272</v>
      </c>
      <c r="C641" s="5">
        <v>1.08156418</v>
      </c>
      <c r="D641" s="5">
        <v>-0.93751643000000007</v>
      </c>
      <c r="E641" s="5">
        <v>4.0532540682357441</v>
      </c>
    </row>
    <row r="642" spans="1:5" x14ac:dyDescent="0.25">
      <c r="A642" s="12" t="s">
        <v>1275</v>
      </c>
      <c r="B642" s="12" t="s">
        <v>1274</v>
      </c>
      <c r="C642" s="5">
        <v>1.22023415</v>
      </c>
      <c r="D642" s="5">
        <v>-0.79621982999999996</v>
      </c>
      <c r="E642" s="5">
        <v>4.0458812606258183</v>
      </c>
    </row>
    <row r="643" spans="1:5" x14ac:dyDescent="0.25">
      <c r="A643" s="12" t="s">
        <v>1277</v>
      </c>
      <c r="B643" s="12" t="s">
        <v>1276</v>
      </c>
      <c r="C643" s="5">
        <v>0.93280745000000009</v>
      </c>
      <c r="D643" s="5">
        <v>-1.0825197800000002</v>
      </c>
      <c r="E643" s="5">
        <v>4.04272264645902</v>
      </c>
    </row>
    <row r="644" spans="1:5" x14ac:dyDescent="0.25">
      <c r="A644" s="12" t="s">
        <v>1279</v>
      </c>
      <c r="B644" s="12" t="s">
        <v>1278</v>
      </c>
      <c r="C644" s="5">
        <v>0.59455346499999995</v>
      </c>
      <c r="D644" s="5">
        <v>-1.416094865</v>
      </c>
      <c r="E644" s="5">
        <v>4.0296326624088064</v>
      </c>
    </row>
    <row r="645" spans="1:5" x14ac:dyDescent="0.25">
      <c r="A645" s="12" t="s">
        <v>1281</v>
      </c>
      <c r="B645" s="12" t="s">
        <v>1280</v>
      </c>
      <c r="C645" s="5">
        <v>0.60524335000000007</v>
      </c>
      <c r="D645" s="5">
        <v>-1.4044956</v>
      </c>
      <c r="E645" s="5">
        <v>4.0270934475575579</v>
      </c>
    </row>
    <row r="646" spans="1:5" x14ac:dyDescent="0.25">
      <c r="A646" s="12" t="s">
        <v>1283</v>
      </c>
      <c r="B646" s="12" t="s">
        <v>1282</v>
      </c>
      <c r="C646" s="5">
        <v>0.58682082999999996</v>
      </c>
      <c r="D646" s="5">
        <v>-1.4223828300000001</v>
      </c>
      <c r="E646" s="5">
        <v>4.0255995330940042</v>
      </c>
    </row>
    <row r="647" spans="1:5" x14ac:dyDescent="0.25">
      <c r="A647" s="12" t="s">
        <v>1285</v>
      </c>
      <c r="B647" s="12" t="s">
        <v>1284</v>
      </c>
      <c r="C647" s="5">
        <v>1.0406515750000001</v>
      </c>
      <c r="D647" s="5">
        <v>-0.96346447499999999</v>
      </c>
      <c r="E647" s="5">
        <v>4.0114284088459247</v>
      </c>
    </row>
    <row r="648" spans="1:5" x14ac:dyDescent="0.25">
      <c r="A648" s="12" t="s">
        <v>1287</v>
      </c>
      <c r="B648" s="12" t="s">
        <v>1286</v>
      </c>
      <c r="C648" s="5">
        <v>0.75230429999999993</v>
      </c>
      <c r="D648" s="5">
        <v>-1.2499966499999999</v>
      </c>
      <c r="E648" s="5">
        <v>4.0063846781190522</v>
      </c>
    </row>
    <row r="649" spans="1:5" x14ac:dyDescent="0.25">
      <c r="A649" s="12" t="s">
        <v>1289</v>
      </c>
      <c r="B649" s="12" t="s">
        <v>1288</v>
      </c>
      <c r="C649" s="5">
        <v>1.1658230000000001</v>
      </c>
      <c r="D649" s="5">
        <v>-0.83495902500000008</v>
      </c>
      <c r="E649" s="5">
        <v>4.0021688214563751</v>
      </c>
    </row>
    <row r="650" spans="1:5" x14ac:dyDescent="0.25">
      <c r="A650" s="12" t="s">
        <v>1291</v>
      </c>
      <c r="B650" s="12" t="s">
        <v>1290</v>
      </c>
      <c r="C650" s="5">
        <v>1.12078788</v>
      </c>
      <c r="D650" s="5">
        <v>-0.87679195499999996</v>
      </c>
      <c r="E650" s="5">
        <v>3.9932955028866575</v>
      </c>
    </row>
    <row r="651" spans="1:5" x14ac:dyDescent="0.25">
      <c r="A651" s="12" t="s">
        <v>1293</v>
      </c>
      <c r="B651" s="12" t="s">
        <v>1292</v>
      </c>
      <c r="C651" s="5">
        <v>1.3016035400000001</v>
      </c>
      <c r="D651" s="5">
        <v>-0.69219803999999996</v>
      </c>
      <c r="E651" s="5">
        <v>3.9828511962007833</v>
      </c>
    </row>
    <row r="652" spans="1:5" x14ac:dyDescent="0.25">
      <c r="A652" s="12" t="s">
        <v>1295</v>
      </c>
      <c r="B652" s="12" t="s">
        <v>1294</v>
      </c>
      <c r="C652" s="5">
        <v>0.89072432000000001</v>
      </c>
      <c r="D652" s="5">
        <v>-1.1002165699999999</v>
      </c>
      <c r="E652" s="5">
        <v>3.9749615081097533</v>
      </c>
    </row>
    <row r="653" spans="1:5" x14ac:dyDescent="0.25">
      <c r="A653" s="12" t="s">
        <v>1297</v>
      </c>
      <c r="B653" s="12" t="s">
        <v>1296</v>
      </c>
      <c r="C653" s="5">
        <v>0.79743435000000007</v>
      </c>
      <c r="D653" s="5">
        <v>-1.1870122000000001</v>
      </c>
      <c r="E653" s="5">
        <v>3.9571082994323459</v>
      </c>
    </row>
    <row r="654" spans="1:5" x14ac:dyDescent="0.25">
      <c r="A654" s="12" t="s">
        <v>1299</v>
      </c>
      <c r="B654" s="12" t="s">
        <v>1298</v>
      </c>
      <c r="C654" s="5">
        <v>0.94513033999999996</v>
      </c>
      <c r="D654" s="5">
        <v>-1.03610994</v>
      </c>
      <c r="E654" s="5">
        <v>3.9483237197501899</v>
      </c>
    </row>
    <row r="655" spans="1:5" x14ac:dyDescent="0.25">
      <c r="A655" s="12" t="s">
        <v>1301</v>
      </c>
      <c r="B655" s="12" t="s">
        <v>1300</v>
      </c>
      <c r="C655" s="5">
        <v>1.3031810499999998</v>
      </c>
      <c r="D655" s="5">
        <v>-0.67699455000000008</v>
      </c>
      <c r="E655" s="5">
        <v>3.9454110109401332</v>
      </c>
    </row>
    <row r="656" spans="1:5" x14ac:dyDescent="0.25">
      <c r="A656" s="12" t="s">
        <v>1303</v>
      </c>
      <c r="B656" s="12" t="s">
        <v>1302</v>
      </c>
      <c r="C656" s="5">
        <v>0.66675519999999999</v>
      </c>
      <c r="D656" s="5">
        <v>-1.3128409250000002</v>
      </c>
      <c r="E656" s="5">
        <v>3.943826609601274</v>
      </c>
    </row>
    <row r="657" spans="1:5" x14ac:dyDescent="0.25">
      <c r="A657" s="12" t="s">
        <v>1305</v>
      </c>
      <c r="B657" s="12" t="s">
        <v>1304</v>
      </c>
      <c r="C657" s="5">
        <v>1.1402177899999999</v>
      </c>
      <c r="D657" s="5">
        <v>-0.83904311499999995</v>
      </c>
      <c r="E657" s="5">
        <v>3.9429103411336484</v>
      </c>
    </row>
    <row r="658" spans="1:5" x14ac:dyDescent="0.25">
      <c r="A658" s="12" t="s">
        <v>1307</v>
      </c>
      <c r="B658" s="12" t="s">
        <v>1306</v>
      </c>
      <c r="C658" s="5">
        <v>0.98624086500000008</v>
      </c>
      <c r="D658" s="5">
        <v>-0.98704669499999997</v>
      </c>
      <c r="E658" s="5">
        <v>3.9266188365952428</v>
      </c>
    </row>
    <row r="659" spans="1:5" x14ac:dyDescent="0.25">
      <c r="A659" s="12" t="s">
        <v>1309</v>
      </c>
      <c r="B659" s="12" t="s">
        <v>1308</v>
      </c>
      <c r="C659" s="5">
        <v>0.57366013500000002</v>
      </c>
      <c r="D659" s="5">
        <v>-1.3978848449999999</v>
      </c>
      <c r="E659" s="5">
        <v>3.9218788766263293</v>
      </c>
    </row>
    <row r="660" spans="1:5" x14ac:dyDescent="0.25">
      <c r="A660" s="12" t="s">
        <v>1311</v>
      </c>
      <c r="B660" s="12" t="s">
        <v>1310</v>
      </c>
      <c r="C660" s="5">
        <v>1.1606476999999999</v>
      </c>
      <c r="D660" s="5">
        <v>-0.80159079999999994</v>
      </c>
      <c r="E660" s="5">
        <v>3.8966611998237211</v>
      </c>
    </row>
    <row r="661" spans="1:5" x14ac:dyDescent="0.25">
      <c r="A661" s="12" t="s">
        <v>1313</v>
      </c>
      <c r="B661" s="12" t="s">
        <v>1312</v>
      </c>
      <c r="C661" s="5">
        <v>0.96928502500000002</v>
      </c>
      <c r="D661" s="5">
        <v>-0.99276996500000003</v>
      </c>
      <c r="E661" s="5">
        <v>3.8961655782267863</v>
      </c>
    </row>
    <row r="662" spans="1:5" x14ac:dyDescent="0.25">
      <c r="A662" s="12" t="s">
        <v>1315</v>
      </c>
      <c r="B662" s="12" t="s">
        <v>1314</v>
      </c>
      <c r="C662" s="5">
        <v>0.83553646999999998</v>
      </c>
      <c r="D662" s="5">
        <v>-1.1228353800000002</v>
      </c>
      <c r="E662" s="5">
        <v>3.886231516746077</v>
      </c>
    </row>
    <row r="663" spans="1:5" x14ac:dyDescent="0.25">
      <c r="A663" s="12" t="s">
        <v>1317</v>
      </c>
      <c r="B663" s="12" t="s">
        <v>1316</v>
      </c>
      <c r="C663" s="5">
        <v>0.99060557779999991</v>
      </c>
      <c r="D663" s="5">
        <v>-0.96558811620000007</v>
      </c>
      <c r="E663" s="5">
        <v>3.8803685786668067</v>
      </c>
    </row>
    <row r="664" spans="1:5" x14ac:dyDescent="0.25">
      <c r="A664" s="12" t="s">
        <v>1319</v>
      </c>
      <c r="B664" s="12" t="s">
        <v>1318</v>
      </c>
      <c r="C664" s="5">
        <v>0.87360310499999994</v>
      </c>
      <c r="D664" s="5">
        <v>-1.08248163</v>
      </c>
      <c r="E664" s="5">
        <v>3.8800755263567641</v>
      </c>
    </row>
    <row r="665" spans="1:5" x14ac:dyDescent="0.25">
      <c r="A665" s="12" t="s">
        <v>1321</v>
      </c>
      <c r="B665" s="12" t="s">
        <v>1320</v>
      </c>
      <c r="C665" s="5">
        <v>0.84638119999999994</v>
      </c>
      <c r="D665" s="5">
        <v>-1.0941443</v>
      </c>
      <c r="E665" s="5">
        <v>3.8384543752608153</v>
      </c>
    </row>
    <row r="666" spans="1:5" x14ac:dyDescent="0.25">
      <c r="A666" s="12" t="s">
        <v>1323</v>
      </c>
      <c r="B666" s="12" t="s">
        <v>1322</v>
      </c>
      <c r="C666" s="5">
        <v>0.63415026499999994</v>
      </c>
      <c r="D666" s="5">
        <v>-1.2999644399999999</v>
      </c>
      <c r="E666" s="5">
        <v>3.8214355660386459</v>
      </c>
    </row>
    <row r="667" spans="1:5" x14ac:dyDescent="0.25">
      <c r="A667" s="12" t="s">
        <v>1325</v>
      </c>
      <c r="B667" s="12" t="s">
        <v>1324</v>
      </c>
      <c r="C667" s="5">
        <v>0.94615530999999997</v>
      </c>
      <c r="D667" s="5">
        <v>-0.98704685999999997</v>
      </c>
      <c r="E667" s="5">
        <v>3.8190191918388252</v>
      </c>
    </row>
    <row r="668" spans="1:5" x14ac:dyDescent="0.25">
      <c r="A668" s="12" t="s">
        <v>1327</v>
      </c>
      <c r="B668" s="12" t="s">
        <v>1326</v>
      </c>
      <c r="C668" s="5">
        <v>1.0117773999999999</v>
      </c>
      <c r="D668" s="5">
        <v>-0.92108273499999993</v>
      </c>
      <c r="E668" s="5">
        <v>3.8181138838127833</v>
      </c>
    </row>
    <row r="669" spans="1:5" x14ac:dyDescent="0.25">
      <c r="A669" s="12" t="s">
        <v>1329</v>
      </c>
      <c r="B669" s="12" t="s">
        <v>1328</v>
      </c>
      <c r="C669" s="5">
        <v>0.64570353045000006</v>
      </c>
      <c r="D669" s="5">
        <v>-1.2795280304499999</v>
      </c>
      <c r="E669" s="5">
        <v>3.7979780323280865</v>
      </c>
    </row>
    <row r="670" spans="1:5" x14ac:dyDescent="0.25">
      <c r="A670" s="12" t="s">
        <v>1331</v>
      </c>
      <c r="B670" s="12" t="s">
        <v>1330</v>
      </c>
      <c r="C670" s="5">
        <v>0.87993860000000002</v>
      </c>
      <c r="D670" s="5">
        <v>-1.0443761500000002</v>
      </c>
      <c r="E670" s="5">
        <v>3.7955652414016008</v>
      </c>
    </row>
    <row r="671" spans="1:5" x14ac:dyDescent="0.25">
      <c r="A671" s="12" t="s">
        <v>1333</v>
      </c>
      <c r="B671" s="12" t="s">
        <v>1332</v>
      </c>
      <c r="C671" s="5">
        <v>0.88416125499999998</v>
      </c>
      <c r="D671" s="5">
        <v>-1.039944405</v>
      </c>
      <c r="E671" s="5">
        <v>3.7950151894451829</v>
      </c>
    </row>
    <row r="672" spans="1:5" x14ac:dyDescent="0.25">
      <c r="A672" s="12" t="s">
        <v>1335</v>
      </c>
      <c r="B672" s="12" t="s">
        <v>1334</v>
      </c>
      <c r="C672" s="5">
        <v>0.88992073500000002</v>
      </c>
      <c r="D672" s="5">
        <v>-1.0313873099999999</v>
      </c>
      <c r="E672" s="5">
        <v>3.787663182435852</v>
      </c>
    </row>
    <row r="673" spans="1:5" x14ac:dyDescent="0.25">
      <c r="A673" s="12" t="s">
        <v>1337</v>
      </c>
      <c r="B673" s="12" t="s">
        <v>1336</v>
      </c>
      <c r="C673" s="5">
        <v>0.8666920600000001</v>
      </c>
      <c r="D673" s="5">
        <v>-1.04804231</v>
      </c>
      <c r="E673" s="5">
        <v>3.7704438630502315</v>
      </c>
    </row>
    <row r="674" spans="1:5" x14ac:dyDescent="0.25">
      <c r="A674" s="12" t="s">
        <v>1339</v>
      </c>
      <c r="B674" s="12" t="s">
        <v>1338</v>
      </c>
      <c r="C674" s="5">
        <v>0.90208434999999998</v>
      </c>
      <c r="D674" s="5">
        <v>-1.01177765</v>
      </c>
      <c r="E674" s="5">
        <v>3.7681646371880153</v>
      </c>
    </row>
    <row r="675" spans="1:5" x14ac:dyDescent="0.25">
      <c r="A675" s="12" t="s">
        <v>1341</v>
      </c>
      <c r="B675" s="12" t="s">
        <v>1340</v>
      </c>
      <c r="C675" s="5">
        <v>0.94422935000000008</v>
      </c>
      <c r="D675" s="5">
        <v>-0.96081315</v>
      </c>
      <c r="E675" s="5">
        <v>3.7451993170226658</v>
      </c>
    </row>
    <row r="676" spans="1:5" x14ac:dyDescent="0.25">
      <c r="A676" s="12" t="s">
        <v>1343</v>
      </c>
      <c r="B676" s="12" t="s">
        <v>1342</v>
      </c>
      <c r="C676" s="5">
        <v>0.58475684999999999</v>
      </c>
      <c r="D676" s="5">
        <v>-1.3157296000000001</v>
      </c>
      <c r="E676" s="5">
        <v>3.7333905839795416</v>
      </c>
    </row>
    <row r="677" spans="1:5" x14ac:dyDescent="0.25">
      <c r="A677" s="12" t="s">
        <v>1345</v>
      </c>
      <c r="B677" s="12" t="s">
        <v>1344</v>
      </c>
      <c r="C677" s="5">
        <v>1.1441862500000002</v>
      </c>
      <c r="D677" s="5">
        <v>-0.74936867500000004</v>
      </c>
      <c r="E677" s="5">
        <v>3.7154962803544791</v>
      </c>
    </row>
    <row r="678" spans="1:5" x14ac:dyDescent="0.25">
      <c r="A678" s="12" t="s">
        <v>1347</v>
      </c>
      <c r="B678" s="12" t="s">
        <v>1346</v>
      </c>
      <c r="C678" s="5">
        <v>0.64471909999999999</v>
      </c>
      <c r="D678" s="5">
        <v>-1.2471010499999999</v>
      </c>
      <c r="E678" s="5">
        <v>3.7110312505387753</v>
      </c>
    </row>
    <row r="679" spans="1:5" x14ac:dyDescent="0.25">
      <c r="A679" s="12" t="s">
        <v>1349</v>
      </c>
      <c r="B679" s="12" t="s">
        <v>1348</v>
      </c>
      <c r="C679" s="5">
        <v>0.88538264999999994</v>
      </c>
      <c r="D679" s="5">
        <v>-1.00507155</v>
      </c>
      <c r="E679" s="5">
        <v>3.7075192926854803</v>
      </c>
    </row>
    <row r="680" spans="1:5" x14ac:dyDescent="0.25">
      <c r="A680" s="12" t="s">
        <v>1351</v>
      </c>
      <c r="B680" s="12" t="s">
        <v>1350</v>
      </c>
      <c r="C680" s="5">
        <v>0.88121032500000007</v>
      </c>
      <c r="D680" s="5">
        <v>-1.009109475</v>
      </c>
      <c r="E680" s="5">
        <v>3.7071739200534171</v>
      </c>
    </row>
    <row r="681" spans="1:5" x14ac:dyDescent="0.25">
      <c r="A681" s="12" t="s">
        <v>1353</v>
      </c>
      <c r="B681" s="12" t="s">
        <v>1352</v>
      </c>
      <c r="C681" s="5">
        <v>1.1543422999999999</v>
      </c>
      <c r="D681" s="5">
        <v>-0.73505533499999998</v>
      </c>
      <c r="E681" s="5">
        <v>3.7048050662154832</v>
      </c>
    </row>
    <row r="682" spans="1:5" x14ac:dyDescent="0.25">
      <c r="A682" s="12" t="s">
        <v>1355</v>
      </c>
      <c r="B682" s="12" t="s">
        <v>1354</v>
      </c>
      <c r="C682" s="5">
        <v>0.88129495000000002</v>
      </c>
      <c r="D682" s="5">
        <v>-1.0054778</v>
      </c>
      <c r="E682" s="5">
        <v>3.6980705550180843</v>
      </c>
    </row>
    <row r="683" spans="1:5" x14ac:dyDescent="0.25">
      <c r="A683" s="12" t="s">
        <v>1357</v>
      </c>
      <c r="B683" s="12" t="s">
        <v>1356</v>
      </c>
      <c r="C683" s="5">
        <v>1.1887572</v>
      </c>
      <c r="D683" s="5">
        <v>-0.69395398500000005</v>
      </c>
      <c r="E683" s="5">
        <v>3.6876741574565015</v>
      </c>
    </row>
    <row r="684" spans="1:5" x14ac:dyDescent="0.25">
      <c r="A684" s="12" t="s">
        <v>1359</v>
      </c>
      <c r="B684" s="12" t="s">
        <v>1358</v>
      </c>
      <c r="C684" s="5">
        <v>0.65367412000000003</v>
      </c>
      <c r="D684" s="5">
        <v>-1.22178962</v>
      </c>
      <c r="E684" s="5">
        <v>3.6691954097237676</v>
      </c>
    </row>
    <row r="685" spans="1:5" x14ac:dyDescent="0.25">
      <c r="A685" s="12" t="s">
        <v>1361</v>
      </c>
      <c r="B685" s="12" t="s">
        <v>1360</v>
      </c>
      <c r="C685" s="5">
        <v>1.08943649</v>
      </c>
      <c r="D685" s="5">
        <v>-0.77903058000000003</v>
      </c>
      <c r="E685" s="5">
        <v>3.6514439114247152</v>
      </c>
    </row>
    <row r="686" spans="1:5" x14ac:dyDescent="0.25">
      <c r="A686" s="12" t="s">
        <v>1363</v>
      </c>
      <c r="B686" s="12" t="s">
        <v>1362</v>
      </c>
      <c r="C686" s="5">
        <v>0.81725691499999997</v>
      </c>
      <c r="D686" s="5">
        <v>-1.0499639649999999</v>
      </c>
      <c r="E686" s="5">
        <v>3.6482911812732559</v>
      </c>
    </row>
    <row r="687" spans="1:5" x14ac:dyDescent="0.25">
      <c r="A687" s="12" t="s">
        <v>1365</v>
      </c>
      <c r="B687" s="12" t="s">
        <v>1364</v>
      </c>
      <c r="C687" s="5">
        <v>1.1347749199999999</v>
      </c>
      <c r="D687" s="5">
        <v>-0.73173392000000004</v>
      </c>
      <c r="E687" s="5">
        <v>3.6464910168366664</v>
      </c>
    </row>
    <row r="688" spans="1:5" x14ac:dyDescent="0.25">
      <c r="A688" s="12" t="s">
        <v>1367</v>
      </c>
      <c r="B688" s="12" t="s">
        <v>1366</v>
      </c>
      <c r="C688" s="5">
        <v>0.67055701999999995</v>
      </c>
      <c r="D688" s="5">
        <v>-1.19136</v>
      </c>
      <c r="E688" s="5">
        <v>3.6349033897598422</v>
      </c>
    </row>
    <row r="689" spans="1:5" x14ac:dyDescent="0.25">
      <c r="A689" s="12" t="s">
        <v>1369</v>
      </c>
      <c r="B689" s="12" t="s">
        <v>1368</v>
      </c>
      <c r="C689" s="5">
        <v>0.74536468</v>
      </c>
      <c r="D689" s="5">
        <v>-1.110763325</v>
      </c>
      <c r="E689" s="5">
        <v>3.6203470572983707</v>
      </c>
    </row>
    <row r="690" spans="1:5" x14ac:dyDescent="0.25">
      <c r="A690" s="12" t="s">
        <v>1371</v>
      </c>
      <c r="B690" s="12" t="s">
        <v>1370</v>
      </c>
      <c r="C690" s="5">
        <v>0.52263641000000005</v>
      </c>
      <c r="D690" s="5">
        <v>-1.3329854249999999</v>
      </c>
      <c r="E690" s="5">
        <v>3.6190770802158134</v>
      </c>
    </row>
    <row r="691" spans="1:5" x14ac:dyDescent="0.25">
      <c r="A691" s="12" t="s">
        <v>1373</v>
      </c>
      <c r="B691" s="12" t="s">
        <v>1372</v>
      </c>
      <c r="C691" s="5">
        <v>0.57201350000000006</v>
      </c>
      <c r="D691" s="5">
        <v>-1.27952825</v>
      </c>
      <c r="E691" s="5">
        <v>3.6088564297652916</v>
      </c>
    </row>
    <row r="692" spans="1:5" x14ac:dyDescent="0.25">
      <c r="A692" s="12" t="s">
        <v>1375</v>
      </c>
      <c r="B692" s="12" t="s">
        <v>1374</v>
      </c>
      <c r="C692" s="5">
        <v>1.1620865</v>
      </c>
      <c r="D692" s="5">
        <v>-0.68860270000000001</v>
      </c>
      <c r="E692" s="5">
        <v>3.6067244326658021</v>
      </c>
    </row>
    <row r="693" spans="1:5" x14ac:dyDescent="0.25">
      <c r="A693" s="12" t="s">
        <v>1377</v>
      </c>
      <c r="B693" s="12" t="s">
        <v>1376</v>
      </c>
      <c r="C693" s="5">
        <v>1.00892092</v>
      </c>
      <c r="D693" s="5">
        <v>-0.83924984999999996</v>
      </c>
      <c r="E693" s="5">
        <v>3.6004338727873804</v>
      </c>
    </row>
    <row r="694" spans="1:5" x14ac:dyDescent="0.25">
      <c r="A694" s="12" t="s">
        <v>1379</v>
      </c>
      <c r="B694" s="12" t="s">
        <v>1378</v>
      </c>
      <c r="C694" s="5">
        <v>0.745869385</v>
      </c>
      <c r="D694" s="5">
        <v>-1.1001472700000001</v>
      </c>
      <c r="E694" s="5">
        <v>3.5950620089172332</v>
      </c>
    </row>
    <row r="695" spans="1:5" x14ac:dyDescent="0.25">
      <c r="A695" s="12" t="s">
        <v>1381</v>
      </c>
      <c r="B695" s="12" t="s">
        <v>1380</v>
      </c>
      <c r="C695" s="5">
        <v>0.92134500000000008</v>
      </c>
      <c r="D695" s="5">
        <v>-0.92428158499999991</v>
      </c>
      <c r="E695" s="5">
        <v>3.5940901221098382</v>
      </c>
    </row>
    <row r="696" spans="1:5" x14ac:dyDescent="0.25">
      <c r="A696" s="12" t="s">
        <v>1383</v>
      </c>
      <c r="B696" s="12" t="s">
        <v>1382</v>
      </c>
      <c r="C696" s="5">
        <v>1.0052984</v>
      </c>
      <c r="D696" s="5">
        <v>-0.84002650000000001</v>
      </c>
      <c r="E696" s="5">
        <v>3.5933386329265367</v>
      </c>
    </row>
    <row r="697" spans="1:5" x14ac:dyDescent="0.25">
      <c r="A697" s="12" t="s">
        <v>1385</v>
      </c>
      <c r="B697" s="12" t="s">
        <v>1384</v>
      </c>
      <c r="C697" s="5">
        <v>0.81857395999999993</v>
      </c>
      <c r="D697" s="5">
        <v>-1.0233488100000001</v>
      </c>
      <c r="E697" s="5">
        <v>3.5848748884905044</v>
      </c>
    </row>
    <row r="698" spans="1:5" x14ac:dyDescent="0.25">
      <c r="A698" s="12" t="s">
        <v>1387</v>
      </c>
      <c r="B698" s="12" t="s">
        <v>1386</v>
      </c>
      <c r="C698" s="5">
        <v>0.97419928499999997</v>
      </c>
      <c r="D698" s="5">
        <v>-0.86768959999999995</v>
      </c>
      <c r="E698" s="5">
        <v>3.5847906904752458</v>
      </c>
    </row>
    <row r="699" spans="1:5" x14ac:dyDescent="0.25">
      <c r="A699" s="12" t="s">
        <v>1389</v>
      </c>
      <c r="B699" s="12" t="s">
        <v>1388</v>
      </c>
      <c r="C699" s="5">
        <v>1.0049188149999999</v>
      </c>
      <c r="D699" s="5">
        <v>-0.82599831499999998</v>
      </c>
      <c r="E699" s="5">
        <v>3.5576316139846269</v>
      </c>
    </row>
    <row r="700" spans="1:5" x14ac:dyDescent="0.25">
      <c r="A700" s="12" t="s">
        <v>1391</v>
      </c>
      <c r="B700" s="12" t="s">
        <v>1390</v>
      </c>
      <c r="C700" s="5">
        <v>0.56929683500000006</v>
      </c>
      <c r="D700" s="5">
        <v>-1.259207135</v>
      </c>
      <c r="E700" s="5">
        <v>3.55168582641751</v>
      </c>
    </row>
    <row r="701" spans="1:5" x14ac:dyDescent="0.25">
      <c r="A701" s="12" t="s">
        <v>1393</v>
      </c>
      <c r="B701" s="12" t="s">
        <v>1392</v>
      </c>
      <c r="C701" s="5">
        <v>0.84638144999999998</v>
      </c>
      <c r="D701" s="5">
        <v>-0.97562457499999999</v>
      </c>
      <c r="E701" s="5">
        <v>3.5357248901597282</v>
      </c>
    </row>
    <row r="702" spans="1:5" x14ac:dyDescent="0.25">
      <c r="A702" s="12" t="s">
        <v>1395</v>
      </c>
      <c r="B702" s="12" t="s">
        <v>1394</v>
      </c>
      <c r="C702" s="5">
        <v>0.97198890000000004</v>
      </c>
      <c r="D702" s="5">
        <v>-0.84692774999999998</v>
      </c>
      <c r="E702" s="5">
        <v>3.5281616195349028</v>
      </c>
    </row>
    <row r="703" spans="1:5" x14ac:dyDescent="0.25">
      <c r="A703" s="12" t="s">
        <v>1397</v>
      </c>
      <c r="B703" s="12" t="s">
        <v>1396</v>
      </c>
      <c r="C703" s="5">
        <v>0.78462410000000005</v>
      </c>
      <c r="D703" s="5">
        <v>-1.03172945</v>
      </c>
      <c r="E703" s="5">
        <v>3.5218990327813251</v>
      </c>
    </row>
    <row r="704" spans="1:5" x14ac:dyDescent="0.25">
      <c r="A704" s="12" t="s">
        <v>1399</v>
      </c>
      <c r="B704" s="12" t="s">
        <v>1398</v>
      </c>
      <c r="C704" s="5">
        <v>0.78160571000000001</v>
      </c>
      <c r="D704" s="5">
        <v>-1.03341796</v>
      </c>
      <c r="E704" s="5">
        <v>3.5186540330472105</v>
      </c>
    </row>
    <row r="705" spans="1:5" x14ac:dyDescent="0.25">
      <c r="A705" s="12" t="s">
        <v>1401</v>
      </c>
      <c r="B705" s="12" t="s">
        <v>1400</v>
      </c>
      <c r="C705" s="5">
        <v>0.64608452999999999</v>
      </c>
      <c r="D705" s="5">
        <v>-1.1664420199999999</v>
      </c>
      <c r="E705" s="5">
        <v>3.512568962160886</v>
      </c>
    </row>
    <row r="706" spans="1:5" x14ac:dyDescent="0.25">
      <c r="A706" s="12" t="s">
        <v>1403</v>
      </c>
      <c r="B706" s="12" t="s">
        <v>1402</v>
      </c>
      <c r="C706" s="5">
        <v>0.68236114000000003</v>
      </c>
      <c r="D706" s="5">
        <v>-1.1288432900000001</v>
      </c>
      <c r="E706" s="5">
        <v>3.50935143507348</v>
      </c>
    </row>
    <row r="707" spans="1:5" x14ac:dyDescent="0.25">
      <c r="A707" s="12" t="s">
        <v>1405</v>
      </c>
      <c r="B707" s="12" t="s">
        <v>1404</v>
      </c>
      <c r="C707" s="5">
        <v>0.92441843499999998</v>
      </c>
      <c r="D707" s="5">
        <v>-0.8864965600000001</v>
      </c>
      <c r="E707" s="5">
        <v>3.5086474559078806</v>
      </c>
    </row>
    <row r="708" spans="1:5" x14ac:dyDescent="0.25">
      <c r="A708" s="12" t="s">
        <v>1407</v>
      </c>
      <c r="B708" s="12" t="s">
        <v>1406</v>
      </c>
      <c r="C708" s="5">
        <v>0.70517826000000006</v>
      </c>
      <c r="D708" s="5">
        <v>-1.104314585</v>
      </c>
      <c r="E708" s="5">
        <v>3.5051904783319716</v>
      </c>
    </row>
    <row r="709" spans="1:5" x14ac:dyDescent="0.25">
      <c r="A709" s="12" t="s">
        <v>1409</v>
      </c>
      <c r="B709" s="12" t="s">
        <v>1408</v>
      </c>
      <c r="C709" s="5">
        <v>0.96816719000000007</v>
      </c>
      <c r="D709" s="5">
        <v>-0.83495919000000007</v>
      </c>
      <c r="E709" s="5">
        <v>3.4897565121571161</v>
      </c>
    </row>
    <row r="710" spans="1:5" x14ac:dyDescent="0.25">
      <c r="A710" s="12" t="s">
        <v>1411</v>
      </c>
      <c r="B710" s="12" t="s">
        <v>1410</v>
      </c>
      <c r="C710" s="5">
        <v>0.78528402999999991</v>
      </c>
      <c r="D710" s="5">
        <v>-1.010320165</v>
      </c>
      <c r="E710" s="5">
        <v>3.4716083401051616</v>
      </c>
    </row>
    <row r="711" spans="1:5" x14ac:dyDescent="0.25">
      <c r="A711" s="12" t="s">
        <v>1413</v>
      </c>
      <c r="B711" s="12" t="s">
        <v>1412</v>
      </c>
      <c r="C711" s="5">
        <v>0.51418625000000007</v>
      </c>
      <c r="D711" s="5">
        <v>-1.27952803</v>
      </c>
      <c r="E711" s="5">
        <v>3.4670635479507763</v>
      </c>
    </row>
    <row r="712" spans="1:5" x14ac:dyDescent="0.25">
      <c r="A712" s="12" t="s">
        <v>1415</v>
      </c>
      <c r="B712" s="12" t="s">
        <v>1414</v>
      </c>
      <c r="C712" s="5">
        <v>1.0720097800000001</v>
      </c>
      <c r="D712" s="5">
        <v>-0.72125375000000003</v>
      </c>
      <c r="E712" s="5">
        <v>3.4659804813697512</v>
      </c>
    </row>
    <row r="713" spans="1:5" x14ac:dyDescent="0.25">
      <c r="A713" s="12" t="s">
        <v>1417</v>
      </c>
      <c r="B713" s="12" t="s">
        <v>1416</v>
      </c>
      <c r="C713" s="5">
        <v>0.59238884999999997</v>
      </c>
      <c r="D713" s="5">
        <v>-1.1984471999999999</v>
      </c>
      <c r="E713" s="5">
        <v>3.4601535230279681</v>
      </c>
    </row>
    <row r="714" spans="1:5" x14ac:dyDescent="0.25">
      <c r="A714" s="12" t="s">
        <v>1419</v>
      </c>
      <c r="B714" s="12" t="s">
        <v>1418</v>
      </c>
      <c r="C714" s="5">
        <v>1.12990163</v>
      </c>
      <c r="D714" s="5">
        <v>-0.66062950999999992</v>
      </c>
      <c r="E714" s="5">
        <v>3.4594223054808708</v>
      </c>
    </row>
    <row r="715" spans="1:5" x14ac:dyDescent="0.25">
      <c r="A715" s="12" t="s">
        <v>1421</v>
      </c>
      <c r="B715" s="12" t="s">
        <v>1420</v>
      </c>
      <c r="C715" s="5">
        <v>0.73475038499999989</v>
      </c>
      <c r="D715" s="5">
        <v>-1.054119115</v>
      </c>
      <c r="E715" s="5">
        <v>3.4554401711801721</v>
      </c>
    </row>
    <row r="716" spans="1:5" x14ac:dyDescent="0.25">
      <c r="A716" s="12" t="s">
        <v>1423</v>
      </c>
      <c r="B716" s="12" t="s">
        <v>1422</v>
      </c>
      <c r="C716" s="5">
        <v>0.63950799999999997</v>
      </c>
      <c r="D716" s="5">
        <v>-1.14801095</v>
      </c>
      <c r="E716" s="5">
        <v>3.4522069438294576</v>
      </c>
    </row>
    <row r="717" spans="1:5" x14ac:dyDescent="0.25">
      <c r="A717" s="12" t="s">
        <v>1425</v>
      </c>
      <c r="B717" s="12" t="s">
        <v>1424</v>
      </c>
      <c r="C717" s="5">
        <v>0.79346702999999996</v>
      </c>
      <c r="D717" s="5">
        <v>-0.98343111500000002</v>
      </c>
      <c r="E717" s="5">
        <v>3.4268858706568066</v>
      </c>
    </row>
    <row r="718" spans="1:5" x14ac:dyDescent="0.25">
      <c r="A718" s="12" t="s">
        <v>1427</v>
      </c>
      <c r="B718" s="12" t="s">
        <v>1426</v>
      </c>
      <c r="C718" s="5">
        <v>0.82060334999999995</v>
      </c>
      <c r="D718" s="5">
        <v>-0.95549918999999994</v>
      </c>
      <c r="E718" s="5">
        <v>3.4249965622339031</v>
      </c>
    </row>
    <row r="719" spans="1:5" x14ac:dyDescent="0.25">
      <c r="A719" s="12" t="s">
        <v>1429</v>
      </c>
      <c r="B719" s="12" t="s">
        <v>1428</v>
      </c>
      <c r="C719" s="5">
        <v>0.94615529999999992</v>
      </c>
      <c r="D719" s="5">
        <v>-0.82608281499999991</v>
      </c>
      <c r="E719" s="5">
        <v>3.4158345902402543</v>
      </c>
    </row>
    <row r="720" spans="1:5" x14ac:dyDescent="0.25">
      <c r="A720" s="12" t="s">
        <v>1431</v>
      </c>
      <c r="B720" s="12" t="s">
        <v>1430</v>
      </c>
      <c r="C720" s="5">
        <v>0.97971224999999995</v>
      </c>
      <c r="D720" s="5">
        <v>-0.79192459999999998</v>
      </c>
      <c r="E720" s="5">
        <v>3.4144112860730589</v>
      </c>
    </row>
    <row r="721" spans="1:5" x14ac:dyDescent="0.25">
      <c r="A721" s="12" t="s">
        <v>1433</v>
      </c>
      <c r="B721" s="12" t="s">
        <v>1432</v>
      </c>
      <c r="C721" s="5">
        <v>0.62149142000000002</v>
      </c>
      <c r="D721" s="5">
        <v>-1.14801095</v>
      </c>
      <c r="E721" s="5">
        <v>3.409363369688255</v>
      </c>
    </row>
    <row r="722" spans="1:5" x14ac:dyDescent="0.25">
      <c r="A722" s="12" t="s">
        <v>1435</v>
      </c>
      <c r="B722" s="12" t="s">
        <v>1434</v>
      </c>
      <c r="C722" s="5">
        <v>0.90412020000000004</v>
      </c>
      <c r="D722" s="5">
        <v>-0.86051057999999991</v>
      </c>
      <c r="E722" s="5">
        <v>3.3978702893867814</v>
      </c>
    </row>
    <row r="723" spans="1:5" x14ac:dyDescent="0.25">
      <c r="A723" s="12" t="s">
        <v>1437</v>
      </c>
      <c r="B723" s="12" t="s">
        <v>1436</v>
      </c>
      <c r="C723" s="5">
        <v>0.91575764999999998</v>
      </c>
      <c r="D723" s="5">
        <v>-0.84638133000000004</v>
      </c>
      <c r="E723" s="5">
        <v>3.3920066069851496</v>
      </c>
    </row>
    <row r="724" spans="1:5" x14ac:dyDescent="0.25">
      <c r="A724" s="12" t="s">
        <v>1439</v>
      </c>
      <c r="B724" s="12" t="s">
        <v>1438</v>
      </c>
      <c r="C724" s="5">
        <v>0.82014037000000006</v>
      </c>
      <c r="D724" s="5">
        <v>-0.94027828499999999</v>
      </c>
      <c r="E724" s="5">
        <v>3.3879642585793324</v>
      </c>
    </row>
    <row r="725" spans="1:5" x14ac:dyDescent="0.25">
      <c r="A725" s="12" t="s">
        <v>1441</v>
      </c>
      <c r="B725" s="12" t="s">
        <v>1440</v>
      </c>
      <c r="C725" s="5">
        <v>0.91816279999999995</v>
      </c>
      <c r="D725" s="5">
        <v>-0.82604123499999993</v>
      </c>
      <c r="E725" s="5">
        <v>3.3500997086880839</v>
      </c>
    </row>
    <row r="726" spans="1:5" x14ac:dyDescent="0.25">
      <c r="A726" s="12" t="s">
        <v>1443</v>
      </c>
      <c r="B726" s="12" t="s">
        <v>1442</v>
      </c>
      <c r="C726" s="5">
        <v>0.93818475000000001</v>
      </c>
      <c r="D726" s="5">
        <v>-0.80318104999999995</v>
      </c>
      <c r="E726" s="5">
        <v>3.3435154874007575</v>
      </c>
    </row>
    <row r="727" spans="1:5" x14ac:dyDescent="0.25">
      <c r="A727" s="12" t="s">
        <v>1445</v>
      </c>
      <c r="B727" s="12" t="s">
        <v>1444</v>
      </c>
      <c r="C727" s="5">
        <v>0.88904760000000005</v>
      </c>
      <c r="D727" s="5">
        <v>-0.8497169</v>
      </c>
      <c r="E727" s="5">
        <v>3.3374922807263867</v>
      </c>
    </row>
    <row r="728" spans="1:5" x14ac:dyDescent="0.25">
      <c r="A728" s="12" t="s">
        <v>1447</v>
      </c>
      <c r="B728" s="12" t="s">
        <v>1446</v>
      </c>
      <c r="C728" s="5">
        <v>0.64967155100000007</v>
      </c>
      <c r="D728" s="5">
        <v>-1.087395651</v>
      </c>
      <c r="E728" s="5">
        <v>3.3335681055457003</v>
      </c>
    </row>
    <row r="729" spans="1:5" x14ac:dyDescent="0.25">
      <c r="A729" s="12" t="s">
        <v>1449</v>
      </c>
      <c r="B729" s="12" t="s">
        <v>1448</v>
      </c>
      <c r="C729" s="5">
        <v>0.9732076999999999</v>
      </c>
      <c r="D729" s="5">
        <v>-0.76079071999999992</v>
      </c>
      <c r="E729" s="5">
        <v>3.3264847504228592</v>
      </c>
    </row>
    <row r="730" spans="1:5" x14ac:dyDescent="0.25">
      <c r="A730" s="12" t="s">
        <v>1451</v>
      </c>
      <c r="B730" s="12" t="s">
        <v>1450</v>
      </c>
      <c r="C730" s="5">
        <v>0.60500647299999999</v>
      </c>
      <c r="D730" s="5">
        <v>-1.125467073</v>
      </c>
      <c r="E730" s="5">
        <v>3.3183672156654502</v>
      </c>
    </row>
    <row r="731" spans="1:5" x14ac:dyDescent="0.25">
      <c r="A731" s="12" t="s">
        <v>1453</v>
      </c>
      <c r="B731" s="12" t="s">
        <v>1452</v>
      </c>
      <c r="C731" s="5">
        <v>0.97303961499999991</v>
      </c>
      <c r="D731" s="5">
        <v>-0.74999666499999995</v>
      </c>
      <c r="E731" s="5">
        <v>3.3013046521684091</v>
      </c>
    </row>
    <row r="732" spans="1:5" x14ac:dyDescent="0.25">
      <c r="A732" s="12" t="s">
        <v>1455</v>
      </c>
      <c r="B732" s="12" t="s">
        <v>1454</v>
      </c>
      <c r="C732" s="5">
        <v>0.84979294999999999</v>
      </c>
      <c r="D732" s="5">
        <v>-0.87323046500000001</v>
      </c>
      <c r="E732" s="5">
        <v>3.3012752134486649</v>
      </c>
    </row>
    <row r="733" spans="1:5" x14ac:dyDescent="0.25">
      <c r="A733" s="12" t="s">
        <v>1457</v>
      </c>
      <c r="B733" s="12" t="s">
        <v>1456</v>
      </c>
      <c r="C733" s="5">
        <v>0.84515023</v>
      </c>
      <c r="D733" s="5">
        <v>-0.87396058499999996</v>
      </c>
      <c r="E733" s="5">
        <v>3.2923342592346518</v>
      </c>
    </row>
    <row r="734" spans="1:5" x14ac:dyDescent="0.25">
      <c r="A734" s="12" t="s">
        <v>1459</v>
      </c>
      <c r="B734" s="12" t="s">
        <v>1458</v>
      </c>
      <c r="C734" s="5">
        <v>0.79657746000000007</v>
      </c>
      <c r="D734" s="5">
        <v>-0.92034507999999993</v>
      </c>
      <c r="E734" s="5">
        <v>3.2873442430475657</v>
      </c>
    </row>
    <row r="735" spans="1:5" x14ac:dyDescent="0.25">
      <c r="A735" s="12" t="s">
        <v>1461</v>
      </c>
      <c r="B735" s="12" t="s">
        <v>1460</v>
      </c>
      <c r="C735" s="5">
        <v>0.65375850999999996</v>
      </c>
      <c r="D735" s="5">
        <v>-1.0602902000000001</v>
      </c>
      <c r="E735" s="5">
        <v>3.2808024133022471</v>
      </c>
    </row>
    <row r="736" spans="1:5" x14ac:dyDescent="0.25">
      <c r="A736" s="12" t="s">
        <v>1463</v>
      </c>
      <c r="B736" s="12" t="s">
        <v>1462</v>
      </c>
      <c r="C736" s="5">
        <v>0.77418661</v>
      </c>
      <c r="D736" s="5">
        <v>-0.93862435</v>
      </c>
      <c r="E736" s="5">
        <v>3.2779888791892708</v>
      </c>
    </row>
    <row r="737" spans="1:5" x14ac:dyDescent="0.25">
      <c r="A737" s="12" t="s">
        <v>1465</v>
      </c>
      <c r="B737" s="12" t="s">
        <v>1464</v>
      </c>
      <c r="C737" s="5">
        <v>0.63914775999999995</v>
      </c>
      <c r="D737" s="5">
        <v>-1.072054635</v>
      </c>
      <c r="E737" s="5">
        <v>3.2743360491878502</v>
      </c>
    </row>
    <row r="738" spans="1:5" x14ac:dyDescent="0.25">
      <c r="A738" s="12" t="s">
        <v>1467</v>
      </c>
      <c r="B738" s="12" t="s">
        <v>1466</v>
      </c>
      <c r="C738" s="5">
        <v>0.55154943499999998</v>
      </c>
      <c r="D738" s="5">
        <v>-1.1588635599999999</v>
      </c>
      <c r="E738" s="5">
        <v>3.2725449195446128</v>
      </c>
    </row>
    <row r="739" spans="1:5" x14ac:dyDescent="0.25">
      <c r="A739" s="12" t="s">
        <v>1469</v>
      </c>
      <c r="B739" s="12" t="s">
        <v>1468</v>
      </c>
      <c r="C739" s="5">
        <v>0.68320775</v>
      </c>
      <c r="D739" s="5">
        <v>-1.0266602</v>
      </c>
      <c r="E739" s="5">
        <v>3.2713087973546777</v>
      </c>
    </row>
    <row r="740" spans="1:5" x14ac:dyDescent="0.25">
      <c r="A740" s="12" t="s">
        <v>1471</v>
      </c>
      <c r="B740" s="12" t="s">
        <v>1470</v>
      </c>
      <c r="C740" s="5">
        <v>0.758617875</v>
      </c>
      <c r="D740" s="5">
        <v>-0.94520960000000009</v>
      </c>
      <c r="E740" s="5">
        <v>3.2576406633200925</v>
      </c>
    </row>
    <row r="741" spans="1:5" x14ac:dyDescent="0.25">
      <c r="A741" s="12" t="s">
        <v>1473</v>
      </c>
      <c r="B741" s="12" t="s">
        <v>1472</v>
      </c>
      <c r="C741" s="5">
        <v>0.91285941999999998</v>
      </c>
      <c r="D741" s="5">
        <v>-0.79060090000000005</v>
      </c>
      <c r="E741" s="5">
        <v>3.2568117238403298</v>
      </c>
    </row>
    <row r="742" spans="1:5" x14ac:dyDescent="0.25">
      <c r="A742" s="12" t="s">
        <v>1475</v>
      </c>
      <c r="B742" s="12" t="s">
        <v>1474</v>
      </c>
      <c r="C742" s="5">
        <v>0.7982640365</v>
      </c>
      <c r="D742" s="5">
        <v>-0.90454053649999999</v>
      </c>
      <c r="E742" s="5">
        <v>3.2553317442368059</v>
      </c>
    </row>
    <row r="743" spans="1:5" x14ac:dyDescent="0.25">
      <c r="A743" s="12" t="s">
        <v>1477</v>
      </c>
      <c r="B743" s="12" t="s">
        <v>1476</v>
      </c>
      <c r="C743" s="5">
        <v>1.1719086400000001</v>
      </c>
      <c r="D743" s="5">
        <v>-0.53033958999999997</v>
      </c>
      <c r="E743" s="5">
        <v>3.2540766405449317</v>
      </c>
    </row>
    <row r="744" spans="1:5" x14ac:dyDescent="0.25">
      <c r="A744" s="12" t="s">
        <v>1479</v>
      </c>
      <c r="B744" s="12" t="s">
        <v>1478</v>
      </c>
      <c r="C744" s="5">
        <v>0.76278685975000005</v>
      </c>
      <c r="D744" s="5">
        <v>-0.93620560975</v>
      </c>
      <c r="E744" s="5">
        <v>3.246741376703326</v>
      </c>
    </row>
    <row r="745" spans="1:5" x14ac:dyDescent="0.25">
      <c r="A745" s="12" t="s">
        <v>1481</v>
      </c>
      <c r="B745" s="12" t="s">
        <v>1480</v>
      </c>
      <c r="C745" s="5">
        <v>0.66983796000000007</v>
      </c>
      <c r="D745" s="5">
        <v>-1.0275068250000001</v>
      </c>
      <c r="E745" s="5">
        <v>3.2430354294356913</v>
      </c>
    </row>
    <row r="746" spans="1:5" x14ac:dyDescent="0.25">
      <c r="A746" s="12" t="s">
        <v>1483</v>
      </c>
      <c r="B746" s="12" t="s">
        <v>1482</v>
      </c>
      <c r="C746" s="5">
        <v>0.80007169999999994</v>
      </c>
      <c r="D746" s="5">
        <v>-0.89601969999999997</v>
      </c>
      <c r="E746" s="5">
        <v>3.2402191677442498</v>
      </c>
    </row>
    <row r="747" spans="1:5" x14ac:dyDescent="0.25">
      <c r="A747" s="12" t="s">
        <v>1485</v>
      </c>
      <c r="B747" s="12" t="s">
        <v>1484</v>
      </c>
      <c r="C747" s="5">
        <v>0.81718468499999997</v>
      </c>
      <c r="D747" s="5">
        <v>-0.87500463500000003</v>
      </c>
      <c r="E747" s="5">
        <v>3.2314671371397239</v>
      </c>
    </row>
    <row r="748" spans="1:5" x14ac:dyDescent="0.25">
      <c r="A748" s="12" t="s">
        <v>1487</v>
      </c>
      <c r="B748" s="12" t="s">
        <v>1486</v>
      </c>
      <c r="C748" s="5">
        <v>0.76094437500000001</v>
      </c>
      <c r="D748" s="5">
        <v>-0.92428155000000001</v>
      </c>
      <c r="E748" s="5">
        <v>3.215907532335994</v>
      </c>
    </row>
    <row r="749" spans="1:5" x14ac:dyDescent="0.25">
      <c r="A749" s="12" t="s">
        <v>1489</v>
      </c>
      <c r="B749" s="12" t="s">
        <v>1488</v>
      </c>
      <c r="C749" s="5">
        <v>0.50619458499999992</v>
      </c>
      <c r="D749" s="5">
        <v>-1.1771731349999999</v>
      </c>
      <c r="E749" s="5">
        <v>3.2117680791009655</v>
      </c>
    </row>
    <row r="750" spans="1:5" x14ac:dyDescent="0.25">
      <c r="A750" s="12" t="s">
        <v>1491</v>
      </c>
      <c r="B750" s="12" t="s">
        <v>1490</v>
      </c>
      <c r="C750" s="5">
        <v>0.76052735799999993</v>
      </c>
      <c r="D750" s="5">
        <v>-0.92142460799999992</v>
      </c>
      <c r="E750" s="5">
        <v>3.2086178338825442</v>
      </c>
    </row>
    <row r="751" spans="1:5" x14ac:dyDescent="0.25">
      <c r="A751" s="12" t="s">
        <v>1493</v>
      </c>
      <c r="B751" s="12" t="s">
        <v>1492</v>
      </c>
      <c r="C751" s="5">
        <v>0.72846222500000002</v>
      </c>
      <c r="D751" s="5">
        <v>-0.95004675000000005</v>
      </c>
      <c r="E751" s="5">
        <v>3.2009695988968252</v>
      </c>
    </row>
    <row r="752" spans="1:5" x14ac:dyDescent="0.25">
      <c r="A752" s="12" t="s">
        <v>1495</v>
      </c>
      <c r="B752" s="12" t="s">
        <v>1494</v>
      </c>
      <c r="C752" s="5">
        <v>0.74590921499999996</v>
      </c>
      <c r="D752" s="5">
        <v>-0.9313437</v>
      </c>
      <c r="E752" s="5">
        <v>3.1981839373206857</v>
      </c>
    </row>
    <row r="753" spans="1:5" x14ac:dyDescent="0.25">
      <c r="A753" s="12" t="s">
        <v>1497</v>
      </c>
      <c r="B753" s="12" t="s">
        <v>1496</v>
      </c>
      <c r="C753" s="5">
        <v>0.68517873500000004</v>
      </c>
      <c r="D753" s="5">
        <v>-0.98704711999999994</v>
      </c>
      <c r="E753" s="5">
        <v>3.1870592826315178</v>
      </c>
    </row>
    <row r="754" spans="1:5" x14ac:dyDescent="0.25">
      <c r="A754" s="12" t="s">
        <v>1499</v>
      </c>
      <c r="B754" s="12" t="s">
        <v>1498</v>
      </c>
      <c r="C754" s="5">
        <v>0.89860775000000004</v>
      </c>
      <c r="D754" s="5">
        <v>-0.77219391999999998</v>
      </c>
      <c r="E754" s="5">
        <v>3.1839146662921509</v>
      </c>
    </row>
    <row r="755" spans="1:5" x14ac:dyDescent="0.25">
      <c r="A755" s="12" t="s">
        <v>1501</v>
      </c>
      <c r="B755" s="12" t="s">
        <v>1500</v>
      </c>
      <c r="C755" s="5">
        <v>0.81996178900000005</v>
      </c>
      <c r="D755" s="5">
        <v>-0.83726668900000001</v>
      </c>
      <c r="E755" s="5">
        <v>3.1541001679894829</v>
      </c>
    </row>
    <row r="756" spans="1:5" x14ac:dyDescent="0.25">
      <c r="A756" s="12" t="s">
        <v>1503</v>
      </c>
      <c r="B756" s="12" t="s">
        <v>1502</v>
      </c>
      <c r="C756" s="5">
        <v>1.0603480300000001</v>
      </c>
      <c r="D756" s="5">
        <v>-0.58906913000000005</v>
      </c>
      <c r="E756" s="5">
        <v>3.1370687788912663</v>
      </c>
    </row>
    <row r="757" spans="1:5" x14ac:dyDescent="0.25">
      <c r="A757" s="12" t="s">
        <v>1505</v>
      </c>
      <c r="B757" s="12" t="s">
        <v>1504</v>
      </c>
      <c r="C757" s="5">
        <v>0.55530740000000001</v>
      </c>
      <c r="D757" s="5">
        <v>-1.0884175199999999</v>
      </c>
      <c r="E757" s="5">
        <v>3.1247156714536097</v>
      </c>
    </row>
    <row r="758" spans="1:5" x14ac:dyDescent="0.25">
      <c r="A758" s="12" t="s">
        <v>1507</v>
      </c>
      <c r="B758" s="12" t="s">
        <v>1506</v>
      </c>
      <c r="C758" s="5">
        <v>0.80181217000000005</v>
      </c>
      <c r="D758" s="5">
        <v>-0.84152699999999991</v>
      </c>
      <c r="E758" s="5">
        <v>3.1238802919000017</v>
      </c>
    </row>
    <row r="759" spans="1:5" x14ac:dyDescent="0.25">
      <c r="A759" s="12" t="s">
        <v>1509</v>
      </c>
      <c r="B759" s="12" t="s">
        <v>1508</v>
      </c>
      <c r="C759" s="5">
        <v>0.70497892500000003</v>
      </c>
      <c r="D759" s="5">
        <v>-0.93269405999999999</v>
      </c>
      <c r="E759" s="5">
        <v>3.1116353133799266</v>
      </c>
    </row>
    <row r="760" spans="1:5" x14ac:dyDescent="0.25">
      <c r="A760" s="12" t="s">
        <v>1511</v>
      </c>
      <c r="B760" s="12" t="s">
        <v>1510</v>
      </c>
      <c r="C760" s="5">
        <v>0.82700252500000004</v>
      </c>
      <c r="D760" s="5">
        <v>-0.80866932499999999</v>
      </c>
      <c r="E760" s="5">
        <v>3.1073222148992019</v>
      </c>
    </row>
    <row r="761" spans="1:5" x14ac:dyDescent="0.25">
      <c r="A761" s="12" t="s">
        <v>1513</v>
      </c>
      <c r="B761" s="12" t="s">
        <v>1512</v>
      </c>
      <c r="C761" s="5">
        <v>0.6158988514999999</v>
      </c>
      <c r="D761" s="5">
        <v>-1.016493463</v>
      </c>
      <c r="E761" s="5">
        <v>3.1002666699732839</v>
      </c>
    </row>
    <row r="762" spans="1:5" x14ac:dyDescent="0.25">
      <c r="A762" s="12" t="s">
        <v>1515</v>
      </c>
      <c r="B762" s="12" t="s">
        <v>1514</v>
      </c>
      <c r="C762" s="5">
        <v>0.89041760000000003</v>
      </c>
      <c r="D762" s="5">
        <v>-0.73793577499999996</v>
      </c>
      <c r="E762" s="5">
        <v>3.0915993649419651</v>
      </c>
    </row>
    <row r="763" spans="1:5" x14ac:dyDescent="0.25">
      <c r="A763" s="12" t="s">
        <v>1517</v>
      </c>
      <c r="B763" s="12" t="s">
        <v>1516</v>
      </c>
      <c r="C763" s="5">
        <v>0.62074947000000003</v>
      </c>
      <c r="D763" s="5">
        <v>-0.98917077000000009</v>
      </c>
      <c r="E763" s="5">
        <v>3.0523496628258986</v>
      </c>
    </row>
    <row r="764" spans="1:5" x14ac:dyDescent="0.25">
      <c r="A764" s="12" t="s">
        <v>1519</v>
      </c>
      <c r="B764" s="12" t="s">
        <v>1518</v>
      </c>
      <c r="C764" s="5">
        <v>0.82608269999999995</v>
      </c>
      <c r="D764" s="5">
        <v>-0.77219389999999999</v>
      </c>
      <c r="E764" s="5">
        <v>3.0278140364570278</v>
      </c>
    </row>
    <row r="765" spans="1:5" x14ac:dyDescent="0.25">
      <c r="A765" s="12" t="s">
        <v>1521</v>
      </c>
      <c r="B765" s="12" t="s">
        <v>1520</v>
      </c>
      <c r="C765" s="5">
        <v>0.96815230500000005</v>
      </c>
      <c r="D765" s="5">
        <v>-0.62486434300000004</v>
      </c>
      <c r="E765" s="5">
        <v>3.0167949655208299</v>
      </c>
    </row>
    <row r="766" spans="1:5" x14ac:dyDescent="0.25">
      <c r="A766" s="12" t="s">
        <v>1523</v>
      </c>
      <c r="B766" s="12" t="s">
        <v>1522</v>
      </c>
      <c r="C766" s="5">
        <v>0.60574437000000003</v>
      </c>
      <c r="D766" s="5">
        <v>-0.98704658500000009</v>
      </c>
      <c r="E766" s="5">
        <v>3.0163230596553876</v>
      </c>
    </row>
    <row r="767" spans="1:5" x14ac:dyDescent="0.25">
      <c r="A767" s="12" t="s">
        <v>1525</v>
      </c>
      <c r="B767" s="12" t="s">
        <v>1524</v>
      </c>
      <c r="C767" s="5">
        <v>0.51089046000000005</v>
      </c>
      <c r="D767" s="5">
        <v>-1.0809776600000001</v>
      </c>
      <c r="E767" s="5">
        <v>3.0143942539602775</v>
      </c>
    </row>
    <row r="768" spans="1:5" x14ac:dyDescent="0.25">
      <c r="A768" s="12" t="s">
        <v>1527</v>
      </c>
      <c r="B768" s="12" t="s">
        <v>1526</v>
      </c>
      <c r="C768" s="5">
        <v>0.6473424350000001</v>
      </c>
      <c r="D768" s="5">
        <v>-0.93636727000000008</v>
      </c>
      <c r="E768" s="5">
        <v>2.9973960153112862</v>
      </c>
    </row>
    <row r="769" spans="1:5" x14ac:dyDescent="0.25">
      <c r="A769" s="12" t="s">
        <v>1529</v>
      </c>
      <c r="B769" s="12" t="s">
        <v>1528</v>
      </c>
      <c r="C769" s="5">
        <v>0.72569606499999995</v>
      </c>
      <c r="D769" s="5">
        <v>-0.85079861499999998</v>
      </c>
      <c r="E769" s="5">
        <v>2.9824432364662847</v>
      </c>
    </row>
    <row r="770" spans="1:5" x14ac:dyDescent="0.25">
      <c r="A770" s="12" t="s">
        <v>1531</v>
      </c>
      <c r="B770" s="12" t="s">
        <v>1530</v>
      </c>
      <c r="C770" s="5">
        <v>1.008035665</v>
      </c>
      <c r="D770" s="5">
        <v>-0.56338774999999996</v>
      </c>
      <c r="E770" s="5">
        <v>2.9719779559185149</v>
      </c>
    </row>
    <row r="771" spans="1:5" x14ac:dyDescent="0.25">
      <c r="A771" s="12" t="s">
        <v>1533</v>
      </c>
      <c r="B771" s="12" t="s">
        <v>1532</v>
      </c>
      <c r="C771" s="5">
        <v>0.80140257000000004</v>
      </c>
      <c r="D771" s="5">
        <v>-0.76740408500000001</v>
      </c>
      <c r="E771" s="5">
        <v>2.9665922686041606</v>
      </c>
    </row>
    <row r="772" spans="1:5" x14ac:dyDescent="0.25">
      <c r="A772" s="12" t="s">
        <v>1535</v>
      </c>
      <c r="B772" s="12" t="s">
        <v>1534</v>
      </c>
      <c r="C772" s="5">
        <v>0.53347326500000003</v>
      </c>
      <c r="D772" s="5">
        <v>-1.035257315</v>
      </c>
      <c r="E772" s="5">
        <v>2.9664358408420464</v>
      </c>
    </row>
    <row r="773" spans="1:5" x14ac:dyDescent="0.25">
      <c r="A773" s="12" t="s">
        <v>1537</v>
      </c>
      <c r="B773" s="12" t="s">
        <v>1536</v>
      </c>
      <c r="C773" s="5">
        <v>0.89206983500000003</v>
      </c>
      <c r="D773" s="5">
        <v>-0.67241967000000002</v>
      </c>
      <c r="E773" s="5">
        <v>2.9577282465822008</v>
      </c>
    </row>
    <row r="774" spans="1:5" x14ac:dyDescent="0.25">
      <c r="A774" s="12" t="s">
        <v>1539</v>
      </c>
      <c r="B774" s="12" t="s">
        <v>1538</v>
      </c>
      <c r="C774" s="5">
        <v>0.96818492499999997</v>
      </c>
      <c r="D774" s="5">
        <v>-0.59502029499999998</v>
      </c>
      <c r="E774" s="5">
        <v>2.9550964528377159</v>
      </c>
    </row>
    <row r="775" spans="1:5" x14ac:dyDescent="0.25">
      <c r="A775" s="12" t="s">
        <v>1541</v>
      </c>
      <c r="B775" s="12" t="s">
        <v>1540</v>
      </c>
      <c r="C775" s="5">
        <v>0.80434059999999996</v>
      </c>
      <c r="D775" s="5">
        <v>-0.75625396</v>
      </c>
      <c r="E775" s="5">
        <v>2.9497538295546457</v>
      </c>
    </row>
    <row r="776" spans="1:5" x14ac:dyDescent="0.25">
      <c r="A776" s="12" t="s">
        <v>1543</v>
      </c>
      <c r="B776" s="12" t="s">
        <v>1542</v>
      </c>
      <c r="C776" s="5">
        <v>0.52028417500000002</v>
      </c>
      <c r="D776" s="5">
        <v>-1.035477655</v>
      </c>
      <c r="E776" s="5">
        <v>2.9398892956101847</v>
      </c>
    </row>
    <row r="777" spans="1:5" x14ac:dyDescent="0.25">
      <c r="A777" s="12" t="s">
        <v>1545</v>
      </c>
      <c r="B777" s="12" t="s">
        <v>1544</v>
      </c>
      <c r="C777" s="5">
        <v>0.77952837000000008</v>
      </c>
      <c r="D777" s="5">
        <v>-0.77219364999999995</v>
      </c>
      <c r="E777" s="5">
        <v>2.9316685829640252</v>
      </c>
    </row>
    <row r="778" spans="1:5" x14ac:dyDescent="0.25">
      <c r="A778" s="12" t="s">
        <v>1547</v>
      </c>
      <c r="B778" s="12" t="s">
        <v>1546</v>
      </c>
      <c r="C778" s="5">
        <v>0.99535704899999988</v>
      </c>
      <c r="D778" s="5">
        <v>-0.55109953750000007</v>
      </c>
      <c r="E778" s="5">
        <v>2.9209883142276269</v>
      </c>
    </row>
    <row r="779" spans="1:5" x14ac:dyDescent="0.25">
      <c r="A779" s="12" t="s">
        <v>1549</v>
      </c>
      <c r="B779" s="12" t="s">
        <v>1548</v>
      </c>
      <c r="C779" s="5">
        <v>0.69337033999999997</v>
      </c>
      <c r="D779" s="5">
        <v>-0.84739851500000007</v>
      </c>
      <c r="E779" s="5">
        <v>2.9094951778663054</v>
      </c>
    </row>
    <row r="780" spans="1:5" x14ac:dyDescent="0.25">
      <c r="A780" s="12" t="s">
        <v>1551</v>
      </c>
      <c r="B780" s="12" t="s">
        <v>1550</v>
      </c>
      <c r="C780" s="5">
        <v>0.61288355000000005</v>
      </c>
      <c r="D780" s="5">
        <v>-0.92406272</v>
      </c>
      <c r="E780" s="5">
        <v>2.9017963426408393</v>
      </c>
    </row>
    <row r="781" spans="1:5" x14ac:dyDescent="0.25">
      <c r="A781" s="12" t="s">
        <v>1553</v>
      </c>
      <c r="B781" s="12" t="s">
        <v>1552</v>
      </c>
      <c r="C781" s="5">
        <v>0.94761228500000005</v>
      </c>
      <c r="D781" s="5">
        <v>-0.58389782499999998</v>
      </c>
      <c r="E781" s="5">
        <v>2.8908827772740984</v>
      </c>
    </row>
    <row r="782" spans="1:5" x14ac:dyDescent="0.25">
      <c r="A782" s="12" t="s">
        <v>1555</v>
      </c>
      <c r="B782" s="12" t="s">
        <v>1554</v>
      </c>
      <c r="C782" s="5">
        <v>0.78986049000000003</v>
      </c>
      <c r="D782" s="5">
        <v>-0.72976017000000004</v>
      </c>
      <c r="E782" s="5">
        <v>2.867156511217007</v>
      </c>
    </row>
    <row r="783" spans="1:5" x14ac:dyDescent="0.25">
      <c r="A783" s="12" t="s">
        <v>1557</v>
      </c>
      <c r="B783" s="12" t="s">
        <v>1556</v>
      </c>
      <c r="C783" s="5">
        <v>0.82272862000000013</v>
      </c>
      <c r="D783" s="5">
        <v>-0.69432737</v>
      </c>
      <c r="E783" s="5">
        <v>2.8620641126257031</v>
      </c>
    </row>
    <row r="784" spans="1:5" x14ac:dyDescent="0.25">
      <c r="A784" s="12" t="s">
        <v>1559</v>
      </c>
      <c r="B784" s="12" t="s">
        <v>1558</v>
      </c>
      <c r="C784" s="5">
        <v>0.55599403000000003</v>
      </c>
      <c r="D784" s="5">
        <v>-0.9520197050000001</v>
      </c>
      <c r="E784" s="5">
        <v>2.8441818987282361</v>
      </c>
    </row>
    <row r="785" spans="1:5" x14ac:dyDescent="0.25">
      <c r="A785" s="12" t="s">
        <v>1561</v>
      </c>
      <c r="B785" s="12" t="s">
        <v>1560</v>
      </c>
      <c r="C785" s="5">
        <v>0.6997833</v>
      </c>
      <c r="D785" s="5">
        <v>-0.803776975</v>
      </c>
      <c r="E785" s="5">
        <v>2.8354157215335771</v>
      </c>
    </row>
    <row r="786" spans="1:5" x14ac:dyDescent="0.25">
      <c r="A786" s="12" t="s">
        <v>1563</v>
      </c>
      <c r="B786" s="12" t="s">
        <v>1562</v>
      </c>
      <c r="C786" s="5">
        <v>0.67614171000000001</v>
      </c>
      <c r="D786" s="5">
        <v>-0.82608281000000006</v>
      </c>
      <c r="E786" s="5">
        <v>2.8327916964817854</v>
      </c>
    </row>
    <row r="787" spans="1:5" x14ac:dyDescent="0.25">
      <c r="A787" s="12" t="s">
        <v>1565</v>
      </c>
      <c r="B787" s="12" t="s">
        <v>1564</v>
      </c>
      <c r="C787" s="5">
        <v>0.72125399999999984</v>
      </c>
      <c r="D787" s="5">
        <v>-0.77952814999999998</v>
      </c>
      <c r="E787" s="5">
        <v>2.8299609583025971</v>
      </c>
    </row>
    <row r="788" spans="1:5" x14ac:dyDescent="0.25">
      <c r="A788" s="12" t="s">
        <v>1567</v>
      </c>
      <c r="B788" s="12" t="s">
        <v>1566</v>
      </c>
      <c r="C788" s="5">
        <v>0.63910092500000004</v>
      </c>
      <c r="D788" s="5">
        <v>-0.85552984499999996</v>
      </c>
      <c r="E788" s="5">
        <v>2.817920225598296</v>
      </c>
    </row>
    <row r="789" spans="1:5" x14ac:dyDescent="0.25">
      <c r="A789" s="12" t="s">
        <v>1569</v>
      </c>
      <c r="B789" s="12" t="s">
        <v>1568</v>
      </c>
      <c r="C789" s="5">
        <v>0.69560862000000001</v>
      </c>
      <c r="D789" s="5">
        <v>-0.79477237499999998</v>
      </c>
      <c r="E789" s="5">
        <v>2.809631636795904</v>
      </c>
    </row>
    <row r="790" spans="1:5" x14ac:dyDescent="0.25">
      <c r="A790" s="12" t="s">
        <v>1571</v>
      </c>
      <c r="B790" s="12" t="s">
        <v>1570</v>
      </c>
      <c r="C790" s="5">
        <v>0.615278255</v>
      </c>
      <c r="D790" s="5">
        <v>-0.87454628000000001</v>
      </c>
      <c r="E790" s="5">
        <v>2.8085481464549709</v>
      </c>
    </row>
    <row r="791" spans="1:5" x14ac:dyDescent="0.25">
      <c r="A791" s="12" t="s">
        <v>1573</v>
      </c>
      <c r="B791" s="12" t="s">
        <v>1572</v>
      </c>
      <c r="C791" s="5">
        <v>0.68762944000000004</v>
      </c>
      <c r="D791" s="5">
        <v>-0.79203055</v>
      </c>
      <c r="E791" s="5">
        <v>2.7888299922334507</v>
      </c>
    </row>
    <row r="792" spans="1:5" x14ac:dyDescent="0.25">
      <c r="A792" s="12" t="s">
        <v>1575</v>
      </c>
      <c r="B792" s="12" t="s">
        <v>1574</v>
      </c>
      <c r="C792" s="5">
        <v>0.54247807699999995</v>
      </c>
      <c r="D792" s="5">
        <v>-0.92428130750000004</v>
      </c>
      <c r="E792" s="5">
        <v>2.7640033887229944</v>
      </c>
    </row>
    <row r="793" spans="1:5" x14ac:dyDescent="0.25">
      <c r="A793" s="12" t="s">
        <v>1577</v>
      </c>
      <c r="B793" s="12" t="s">
        <v>1576</v>
      </c>
      <c r="C793" s="5">
        <v>0.68632149500000006</v>
      </c>
      <c r="D793" s="5">
        <v>-0.77944374000000005</v>
      </c>
      <c r="E793" s="5">
        <v>2.7620993924023209</v>
      </c>
    </row>
    <row r="794" spans="1:5" x14ac:dyDescent="0.25">
      <c r="A794" s="12" t="s">
        <v>1579</v>
      </c>
      <c r="B794" s="12" t="s">
        <v>1578</v>
      </c>
      <c r="C794" s="5">
        <v>0.62744044199999993</v>
      </c>
      <c r="D794" s="5">
        <v>-0.83726679199999998</v>
      </c>
      <c r="E794" s="5">
        <v>2.7600745482308451</v>
      </c>
    </row>
    <row r="795" spans="1:5" x14ac:dyDescent="0.25">
      <c r="A795" s="12" t="s">
        <v>1581</v>
      </c>
      <c r="B795" s="12" t="s">
        <v>1580</v>
      </c>
      <c r="C795" s="5">
        <v>0.80323770000000005</v>
      </c>
      <c r="D795" s="5">
        <v>-0.66124607499999999</v>
      </c>
      <c r="E795" s="5">
        <v>2.7596470734574399</v>
      </c>
    </row>
    <row r="796" spans="1:5" x14ac:dyDescent="0.25">
      <c r="A796" s="12" t="s">
        <v>1583</v>
      </c>
      <c r="B796" s="12" t="s">
        <v>1582</v>
      </c>
      <c r="C796" s="5">
        <v>0.8085872999999999</v>
      </c>
      <c r="D796" s="5">
        <v>-0.65527080000000004</v>
      </c>
      <c r="E796" s="5">
        <v>2.7584505157799049</v>
      </c>
    </row>
    <row r="797" spans="1:5" x14ac:dyDescent="0.25">
      <c r="A797" s="12" t="s">
        <v>1585</v>
      </c>
      <c r="B797" s="12" t="s">
        <v>1584</v>
      </c>
      <c r="C797" s="5">
        <v>0.53598402000000001</v>
      </c>
      <c r="D797" s="5">
        <v>-0.92533111999999995</v>
      </c>
      <c r="E797" s="5">
        <v>2.7535926278665954</v>
      </c>
    </row>
    <row r="798" spans="1:5" x14ac:dyDescent="0.25">
      <c r="A798" s="12" t="s">
        <v>1587</v>
      </c>
      <c r="B798" s="12" t="s">
        <v>1586</v>
      </c>
      <c r="C798" s="5">
        <v>0.53804469999999993</v>
      </c>
      <c r="D798" s="5">
        <v>-0.91104544999999992</v>
      </c>
      <c r="E798" s="5">
        <v>2.7303580429190344</v>
      </c>
    </row>
    <row r="799" spans="1:5" x14ac:dyDescent="0.25">
      <c r="A799" s="12" t="s">
        <v>1589</v>
      </c>
      <c r="B799" s="12" t="s">
        <v>1588</v>
      </c>
      <c r="C799" s="5">
        <v>0.52496541500000005</v>
      </c>
      <c r="D799" s="5">
        <v>-0.923953515</v>
      </c>
      <c r="E799" s="5">
        <v>2.7300340214516878</v>
      </c>
    </row>
    <row r="800" spans="1:5" x14ac:dyDescent="0.25">
      <c r="A800" s="12" t="s">
        <v>1591</v>
      </c>
      <c r="B800" s="12" t="s">
        <v>1590</v>
      </c>
      <c r="C800" s="5">
        <v>0.56375002000000007</v>
      </c>
      <c r="D800" s="5">
        <v>-0.88225602000000003</v>
      </c>
      <c r="E800" s="5">
        <v>2.7245274757882698</v>
      </c>
    </row>
    <row r="801" spans="1:5" x14ac:dyDescent="0.25">
      <c r="A801" s="12" t="s">
        <v>1593</v>
      </c>
      <c r="B801" s="12" t="s">
        <v>1592</v>
      </c>
      <c r="C801" s="5">
        <v>0.85089444999999997</v>
      </c>
      <c r="D801" s="5">
        <v>-0.59468080000000001</v>
      </c>
      <c r="E801" s="5">
        <v>2.7237140509537254</v>
      </c>
    </row>
    <row r="802" spans="1:5" x14ac:dyDescent="0.25">
      <c r="A802" s="12" t="s">
        <v>1595</v>
      </c>
      <c r="B802" s="12" t="s">
        <v>1594</v>
      </c>
      <c r="C802" s="5">
        <v>0.60755108999999996</v>
      </c>
      <c r="D802" s="5">
        <v>-0.83495929000000002</v>
      </c>
      <c r="E802" s="5">
        <v>2.7179339183316178</v>
      </c>
    </row>
    <row r="803" spans="1:5" x14ac:dyDescent="0.25">
      <c r="A803" s="12" t="s">
        <v>1597</v>
      </c>
      <c r="B803" s="12" t="s">
        <v>1596</v>
      </c>
      <c r="C803" s="5">
        <v>0.72168732999999996</v>
      </c>
      <c r="D803" s="5">
        <v>-0.71995732999999995</v>
      </c>
      <c r="E803" s="5">
        <v>2.7163034532288752</v>
      </c>
    </row>
    <row r="804" spans="1:5" x14ac:dyDescent="0.25">
      <c r="A804" s="12" t="s">
        <v>1599</v>
      </c>
      <c r="B804" s="12" t="s">
        <v>1598</v>
      </c>
      <c r="C804" s="5">
        <v>0.61569117349999991</v>
      </c>
      <c r="D804" s="5">
        <v>-0.82298182349999993</v>
      </c>
      <c r="E804" s="5">
        <v>2.7107141702158923</v>
      </c>
    </row>
    <row r="805" spans="1:5" x14ac:dyDescent="0.25">
      <c r="A805" s="12" t="s">
        <v>1601</v>
      </c>
      <c r="B805" s="12" t="s">
        <v>1600</v>
      </c>
      <c r="C805" s="5">
        <v>0.50305032999999999</v>
      </c>
      <c r="D805" s="5">
        <v>-0.93080949999999996</v>
      </c>
      <c r="E805" s="5">
        <v>2.7016856647538603</v>
      </c>
    </row>
    <row r="806" spans="1:5" x14ac:dyDescent="0.25">
      <c r="A806" s="12" t="s">
        <v>1603</v>
      </c>
      <c r="B806" s="12" t="s">
        <v>1602</v>
      </c>
      <c r="C806" s="5">
        <v>0.56579349999999995</v>
      </c>
      <c r="D806" s="5">
        <v>-0.86722135</v>
      </c>
      <c r="E806" s="5">
        <v>2.7001037629067133</v>
      </c>
    </row>
    <row r="807" spans="1:5" x14ac:dyDescent="0.25">
      <c r="A807" s="12" t="s">
        <v>1605</v>
      </c>
      <c r="B807" s="12" t="s">
        <v>1604</v>
      </c>
      <c r="C807" s="5">
        <v>0.56251429999999991</v>
      </c>
      <c r="D807" s="5">
        <v>-0.86107302500000005</v>
      </c>
      <c r="E807" s="5">
        <v>2.682517020736217</v>
      </c>
    </row>
    <row r="808" spans="1:5" x14ac:dyDescent="0.25">
      <c r="A808" s="12" t="s">
        <v>1607</v>
      </c>
      <c r="B808" s="12" t="s">
        <v>1606</v>
      </c>
      <c r="C808" s="5">
        <v>0.91156960500000006</v>
      </c>
      <c r="D808" s="5">
        <v>-0.500283005</v>
      </c>
      <c r="E808" s="5">
        <v>2.660786234469755</v>
      </c>
    </row>
    <row r="809" spans="1:5" x14ac:dyDescent="0.25">
      <c r="A809" s="12" t="s">
        <v>1609</v>
      </c>
      <c r="B809" s="12" t="s">
        <v>1608</v>
      </c>
      <c r="C809" s="5">
        <v>0.66511894999999999</v>
      </c>
      <c r="D809" s="5">
        <v>-0.74467291000000002</v>
      </c>
      <c r="E809" s="5">
        <v>2.6569882724468497</v>
      </c>
    </row>
    <row r="810" spans="1:5" x14ac:dyDescent="0.25">
      <c r="A810" s="12" t="s">
        <v>1611</v>
      </c>
      <c r="B810" s="12" t="s">
        <v>1610</v>
      </c>
      <c r="C810" s="5">
        <v>0.65814092000000002</v>
      </c>
      <c r="D810" s="5">
        <v>-0.74882781999999992</v>
      </c>
      <c r="E810" s="5">
        <v>2.6517940614821907</v>
      </c>
    </row>
    <row r="811" spans="1:5" x14ac:dyDescent="0.25">
      <c r="A811" s="12" t="s">
        <v>1613</v>
      </c>
      <c r="B811" s="12" t="s">
        <v>1612</v>
      </c>
      <c r="C811" s="5">
        <v>0.82418440000000004</v>
      </c>
      <c r="D811" s="5">
        <v>-0.57414269500000004</v>
      </c>
      <c r="E811" s="5">
        <v>2.6359574731212705</v>
      </c>
    </row>
    <row r="812" spans="1:5" x14ac:dyDescent="0.25">
      <c r="A812" s="12" t="s">
        <v>1615</v>
      </c>
      <c r="B812" s="12" t="s">
        <v>1614</v>
      </c>
      <c r="C812" s="5">
        <v>0.76487015999999997</v>
      </c>
      <c r="D812" s="5">
        <v>-0.63180039999999993</v>
      </c>
      <c r="E812" s="5">
        <v>2.6329325442490505</v>
      </c>
    </row>
    <row r="813" spans="1:5" x14ac:dyDescent="0.25">
      <c r="A813" s="12" t="s">
        <v>1617</v>
      </c>
      <c r="B813" s="12" t="s">
        <v>1616</v>
      </c>
      <c r="C813" s="5">
        <v>0.83430528500000001</v>
      </c>
      <c r="D813" s="5">
        <v>-0.55579875499999998</v>
      </c>
      <c r="E813" s="5">
        <v>2.620975812657941</v>
      </c>
    </row>
    <row r="814" spans="1:5" x14ac:dyDescent="0.25">
      <c r="A814" s="12" t="s">
        <v>1619</v>
      </c>
      <c r="B814" s="12" t="s">
        <v>1618</v>
      </c>
      <c r="C814" s="5">
        <v>0.50242876999999997</v>
      </c>
      <c r="D814" s="5">
        <v>-0.8858001350000001</v>
      </c>
      <c r="E814" s="5">
        <v>2.6175714265554944</v>
      </c>
    </row>
    <row r="815" spans="1:5" x14ac:dyDescent="0.25">
      <c r="A815" s="12" t="s">
        <v>1621</v>
      </c>
      <c r="B815" s="12" t="s">
        <v>1620</v>
      </c>
      <c r="C815" s="5">
        <v>0.67659497000000002</v>
      </c>
      <c r="D815" s="5">
        <v>-0.71149742000000005</v>
      </c>
      <c r="E815" s="5">
        <v>2.6173237506107094</v>
      </c>
    </row>
    <row r="816" spans="1:5" x14ac:dyDescent="0.25">
      <c r="A816" s="12" t="s">
        <v>1623</v>
      </c>
      <c r="B816" s="12" t="s">
        <v>1622</v>
      </c>
      <c r="C816" s="5">
        <v>0.50880170000000002</v>
      </c>
      <c r="D816" s="5">
        <v>-0.85951481000000007</v>
      </c>
      <c r="E816" s="5">
        <v>2.5816913109080475</v>
      </c>
    </row>
    <row r="817" spans="1:5" x14ac:dyDescent="0.25">
      <c r="A817" s="12" t="s">
        <v>1625</v>
      </c>
      <c r="B817" s="12" t="s">
        <v>1624</v>
      </c>
      <c r="C817" s="5">
        <v>0.8292861199999999</v>
      </c>
      <c r="D817" s="5">
        <v>-0.52902460000000007</v>
      </c>
      <c r="E817" s="5">
        <v>2.5638479768291975</v>
      </c>
    </row>
    <row r="818" spans="1:5" x14ac:dyDescent="0.25">
      <c r="A818" s="12" t="s">
        <v>1627</v>
      </c>
      <c r="B818" s="12" t="s">
        <v>1626</v>
      </c>
      <c r="C818" s="5">
        <v>0.76331735000000001</v>
      </c>
      <c r="D818" s="5">
        <v>-0.58620952500000001</v>
      </c>
      <c r="E818" s="5">
        <v>2.548285419467986</v>
      </c>
    </row>
    <row r="819" spans="1:5" x14ac:dyDescent="0.25">
      <c r="A819" s="12" t="s">
        <v>1629</v>
      </c>
      <c r="B819" s="12" t="s">
        <v>1628</v>
      </c>
      <c r="C819" s="5">
        <v>0.51624440999999999</v>
      </c>
      <c r="D819" s="5">
        <v>-0.82608271999999994</v>
      </c>
      <c r="E819" s="5">
        <v>2.5355999242381717</v>
      </c>
    </row>
    <row r="820" spans="1:5" x14ac:dyDescent="0.25">
      <c r="A820" s="12" t="s">
        <v>1631</v>
      </c>
      <c r="B820" s="12" t="s">
        <v>1630</v>
      </c>
      <c r="C820" s="5">
        <v>0.70418550000000002</v>
      </c>
      <c r="D820" s="5">
        <v>-0.631073</v>
      </c>
      <c r="E820" s="5">
        <v>2.5232068817019626</v>
      </c>
    </row>
    <row r="821" spans="1:5" x14ac:dyDescent="0.25">
      <c r="A821" s="12" t="s">
        <v>1633</v>
      </c>
      <c r="B821" s="12" t="s">
        <v>1632</v>
      </c>
      <c r="C821" s="5">
        <v>0.77790308499999994</v>
      </c>
      <c r="D821" s="5">
        <v>-0.55355093500000008</v>
      </c>
      <c r="E821" s="5">
        <v>2.516561787814116</v>
      </c>
    </row>
    <row r="822" spans="1:5" x14ac:dyDescent="0.25">
      <c r="A822" s="12" t="s">
        <v>1635</v>
      </c>
      <c r="B822" s="12" t="s">
        <v>1634</v>
      </c>
      <c r="C822" s="5">
        <v>0.68666125</v>
      </c>
      <c r="D822" s="5">
        <v>-0.63700794999999999</v>
      </c>
      <c r="E822" s="5">
        <v>2.5030189265671328</v>
      </c>
    </row>
    <row r="823" spans="1:5" x14ac:dyDescent="0.25">
      <c r="A823" s="12" t="s">
        <v>1637</v>
      </c>
      <c r="B823" s="12" t="s">
        <v>1636</v>
      </c>
      <c r="C823" s="5">
        <v>0.70352649499999997</v>
      </c>
      <c r="D823" s="5">
        <v>-0.61847947999999997</v>
      </c>
      <c r="E823" s="5">
        <v>2.5001349595939284</v>
      </c>
    </row>
    <row r="824" spans="1:5" x14ac:dyDescent="0.25">
      <c r="A824" s="12" t="s">
        <v>1639</v>
      </c>
      <c r="B824" s="12" t="s">
        <v>1638</v>
      </c>
      <c r="C824" s="5">
        <v>0.75809575000000007</v>
      </c>
      <c r="D824" s="5">
        <v>-0.55973745000000008</v>
      </c>
      <c r="E824" s="5">
        <v>2.4929141487580262</v>
      </c>
    </row>
    <row r="825" spans="1:5" x14ac:dyDescent="0.25">
      <c r="A825" s="12" t="s">
        <v>1641</v>
      </c>
      <c r="B825" s="12" t="s">
        <v>1640</v>
      </c>
      <c r="C825" s="5">
        <v>0.50578141499999996</v>
      </c>
      <c r="D825" s="5">
        <v>-0.79389668000000002</v>
      </c>
      <c r="E825" s="5">
        <v>2.4617394835224622</v>
      </c>
    </row>
    <row r="826" spans="1:5" x14ac:dyDescent="0.25">
      <c r="A826" s="12" t="s">
        <v>1643</v>
      </c>
      <c r="B826" s="12" t="s">
        <v>1642</v>
      </c>
      <c r="C826" s="5">
        <v>0.57112742000000005</v>
      </c>
      <c r="D826" s="5">
        <v>-0.72408676999999999</v>
      </c>
      <c r="E826" s="5">
        <v>2.4541342809856497</v>
      </c>
    </row>
    <row r="827" spans="1:5" x14ac:dyDescent="0.25">
      <c r="A827" s="12" t="s">
        <v>1645</v>
      </c>
      <c r="B827" s="12" t="s">
        <v>1644</v>
      </c>
      <c r="C827" s="5">
        <v>0.50714873999999999</v>
      </c>
      <c r="D827" s="5">
        <v>-0.77686526499999997</v>
      </c>
      <c r="E827" s="5">
        <v>2.4351556765489191</v>
      </c>
    </row>
    <row r="828" spans="1:5" x14ac:dyDescent="0.25">
      <c r="A828" s="12" t="s">
        <v>1647</v>
      </c>
      <c r="B828" s="12" t="s">
        <v>1646</v>
      </c>
      <c r="C828" s="5">
        <v>0.74999665000000004</v>
      </c>
      <c r="D828" s="5">
        <v>-0.50910949999999999</v>
      </c>
      <c r="E828" s="5">
        <v>2.3934740259932505</v>
      </c>
    </row>
    <row r="829" spans="1:5" x14ac:dyDescent="0.25">
      <c r="A829" s="12" t="s">
        <v>1649</v>
      </c>
      <c r="B829" s="12" t="s">
        <v>1648</v>
      </c>
      <c r="C829" s="5">
        <v>0.51859093000000001</v>
      </c>
      <c r="D829" s="5">
        <v>-0.73863659999999998</v>
      </c>
      <c r="E829" s="5">
        <v>2.3903593678133568</v>
      </c>
    </row>
    <row r="830" spans="1:5" x14ac:dyDescent="0.25">
      <c r="A830" s="12" t="s">
        <v>1651</v>
      </c>
      <c r="B830" s="12" t="s">
        <v>1650</v>
      </c>
      <c r="C830" s="5">
        <v>0.66183902499999991</v>
      </c>
      <c r="D830" s="5">
        <v>-0.59464622499999997</v>
      </c>
      <c r="E830" s="5">
        <v>2.389129822047606</v>
      </c>
    </row>
    <row r="831" spans="1:5" x14ac:dyDescent="0.25">
      <c r="A831" s="12" t="s">
        <v>1653</v>
      </c>
      <c r="B831" s="12" t="s">
        <v>1652</v>
      </c>
      <c r="C831" s="5">
        <v>0.50810148500000007</v>
      </c>
      <c r="D831" s="5">
        <v>-0.74700210999999994</v>
      </c>
      <c r="E831" s="5">
        <v>2.3868428709388283</v>
      </c>
    </row>
    <row r="832" spans="1:5" x14ac:dyDescent="0.25">
      <c r="A832" s="12" t="s">
        <v>1655</v>
      </c>
      <c r="B832" s="12" t="s">
        <v>1654</v>
      </c>
      <c r="C832" s="5">
        <v>0.57682801000000006</v>
      </c>
      <c r="D832" s="5">
        <v>-0.67276026</v>
      </c>
      <c r="E832" s="5">
        <v>2.3777355524328674</v>
      </c>
    </row>
    <row r="833" spans="1:5" x14ac:dyDescent="0.25">
      <c r="A833" s="12" t="s">
        <v>1657</v>
      </c>
      <c r="B833" s="12" t="s">
        <v>1656</v>
      </c>
      <c r="C833" s="5">
        <v>0.51337074999999999</v>
      </c>
      <c r="D833" s="5">
        <v>-0.73371293000000004</v>
      </c>
      <c r="E833" s="5">
        <v>2.373611266840967</v>
      </c>
    </row>
    <row r="834" spans="1:5" x14ac:dyDescent="0.25">
      <c r="A834" s="12" t="s">
        <v>1659</v>
      </c>
      <c r="B834" s="12" t="s">
        <v>1658</v>
      </c>
      <c r="C834" s="5">
        <v>0.65960213999999995</v>
      </c>
      <c r="D834" s="5">
        <v>-0.58280668999999996</v>
      </c>
      <c r="E834" s="5">
        <v>2.3659323619033494</v>
      </c>
    </row>
    <row r="835" spans="1:5" x14ac:dyDescent="0.25">
      <c r="A835" s="12" t="s">
        <v>1661</v>
      </c>
      <c r="B835" s="12" t="s">
        <v>1660</v>
      </c>
      <c r="C835" s="5">
        <v>0.59981274500000004</v>
      </c>
      <c r="D835" s="5">
        <v>-0.62710093499999997</v>
      </c>
      <c r="E835" s="5">
        <v>2.3406572314684055</v>
      </c>
    </row>
    <row r="836" spans="1:5" x14ac:dyDescent="0.25">
      <c r="A836" s="12" t="s">
        <v>1663</v>
      </c>
      <c r="B836" s="12" t="s">
        <v>1662</v>
      </c>
      <c r="C836" s="5">
        <v>0.53032135999999996</v>
      </c>
      <c r="D836" s="5">
        <v>-0.69528721500000001</v>
      </c>
      <c r="E836" s="5">
        <v>2.3385407605213961</v>
      </c>
    </row>
    <row r="837" spans="1:5" x14ac:dyDescent="0.25">
      <c r="A837" s="12" t="s">
        <v>1665</v>
      </c>
      <c r="B837" s="12" t="s">
        <v>1664</v>
      </c>
      <c r="C837" s="5">
        <v>0.64611220000000003</v>
      </c>
      <c r="D837" s="5">
        <v>-0.57644176999999996</v>
      </c>
      <c r="E837" s="5">
        <v>2.3335946276307529</v>
      </c>
    </row>
    <row r="838" spans="1:5" x14ac:dyDescent="0.25">
      <c r="A838" s="12" t="s">
        <v>1667</v>
      </c>
      <c r="B838" s="12" t="s">
        <v>1666</v>
      </c>
      <c r="C838" s="5">
        <v>0.50342606999999995</v>
      </c>
      <c r="D838" s="5">
        <v>-0.71719967000000007</v>
      </c>
      <c r="E838" s="5">
        <v>2.3304777516832083</v>
      </c>
    </row>
    <row r="839" spans="1:5" x14ac:dyDescent="0.25">
      <c r="A839" s="12" t="s">
        <v>1669</v>
      </c>
      <c r="B839" s="12" t="s">
        <v>1668</v>
      </c>
      <c r="C839" s="5">
        <v>0.64744089999999999</v>
      </c>
      <c r="D839" s="5">
        <v>-0.56915497500000001</v>
      </c>
      <c r="E839" s="5">
        <v>2.323977135781135</v>
      </c>
    </row>
    <row r="840" spans="1:5" x14ac:dyDescent="0.25">
      <c r="A840" s="12" t="s">
        <v>1671</v>
      </c>
      <c r="B840" s="12" t="s">
        <v>1670</v>
      </c>
      <c r="C840" s="5">
        <v>0.66099479999999999</v>
      </c>
      <c r="D840" s="5">
        <v>-0.55518937999999995</v>
      </c>
      <c r="E840" s="5">
        <v>2.323314048130332</v>
      </c>
    </row>
    <row r="841" spans="1:5" x14ac:dyDescent="0.25">
      <c r="A841" s="12" t="s">
        <v>1673</v>
      </c>
      <c r="B841" s="12" t="s">
        <v>1672</v>
      </c>
      <c r="C841" s="5">
        <v>0.68557572499999997</v>
      </c>
      <c r="D841" s="5">
        <v>-0.52393508</v>
      </c>
      <c r="E841" s="5">
        <v>2.3125920715647017</v>
      </c>
    </row>
    <row r="842" spans="1:5" x14ac:dyDescent="0.25">
      <c r="A842" s="12" t="s">
        <v>1675</v>
      </c>
      <c r="B842" s="12" t="s">
        <v>1674</v>
      </c>
      <c r="C842" s="5">
        <v>0.69446633400000002</v>
      </c>
      <c r="D842" s="5">
        <v>-0.51494645999999999</v>
      </c>
      <c r="E842" s="5">
        <v>2.3124349685345376</v>
      </c>
    </row>
    <row r="843" spans="1:5" x14ac:dyDescent="0.25">
      <c r="A843" s="12" t="s">
        <v>1677</v>
      </c>
      <c r="B843" s="12" t="s">
        <v>1676</v>
      </c>
      <c r="C843" s="5">
        <v>0.60510492500000002</v>
      </c>
      <c r="D843" s="5">
        <v>-0.603375895</v>
      </c>
      <c r="E843" s="5">
        <v>2.3109416291560523</v>
      </c>
    </row>
    <row r="844" spans="1:5" x14ac:dyDescent="0.25">
      <c r="A844" s="12" t="s">
        <v>1679</v>
      </c>
      <c r="B844" s="12" t="s">
        <v>1678</v>
      </c>
      <c r="C844" s="5">
        <v>0.53791308999999998</v>
      </c>
      <c r="D844" s="5">
        <v>-0.66903087500000002</v>
      </c>
      <c r="E844" s="5">
        <v>2.3084811707242494</v>
      </c>
    </row>
    <row r="845" spans="1:5" x14ac:dyDescent="0.25">
      <c r="A845" s="12" t="s">
        <v>1681</v>
      </c>
      <c r="B845" s="12" t="s">
        <v>1680</v>
      </c>
      <c r="C845" s="5">
        <v>0.63627673000000007</v>
      </c>
      <c r="D845" s="5">
        <v>-0.56425379999999992</v>
      </c>
      <c r="E845" s="5">
        <v>2.2982416993884853</v>
      </c>
    </row>
    <row r="846" spans="1:5" x14ac:dyDescent="0.25">
      <c r="A846" s="12" t="s">
        <v>1683</v>
      </c>
      <c r="B846" s="12" t="s">
        <v>1682</v>
      </c>
      <c r="C846" s="5">
        <v>0.57733297500000003</v>
      </c>
      <c r="D846" s="5">
        <v>-0.61992072500000006</v>
      </c>
      <c r="E846" s="5">
        <v>2.2930275682035113</v>
      </c>
    </row>
    <row r="847" spans="1:5" x14ac:dyDescent="0.25">
      <c r="A847" s="12" t="s">
        <v>1685</v>
      </c>
      <c r="B847" s="12" t="s">
        <v>1684</v>
      </c>
      <c r="C847" s="5">
        <v>0.56020618</v>
      </c>
      <c r="D847" s="5">
        <v>-0.63339685999999995</v>
      </c>
      <c r="E847" s="5">
        <v>2.2872325238900353</v>
      </c>
    </row>
    <row r="848" spans="1:5" x14ac:dyDescent="0.25">
      <c r="A848" s="12" t="s">
        <v>1687</v>
      </c>
      <c r="B848" s="12" t="s">
        <v>1686</v>
      </c>
      <c r="C848" s="5">
        <v>0.65043161999999999</v>
      </c>
      <c r="D848" s="5">
        <v>-0.54044866999999996</v>
      </c>
      <c r="E848" s="5">
        <v>2.2829199773446152</v>
      </c>
    </row>
    <row r="849" spans="1:5" x14ac:dyDescent="0.25">
      <c r="A849" s="12" t="s">
        <v>1689</v>
      </c>
      <c r="B849" s="12" t="s">
        <v>1688</v>
      </c>
      <c r="C849" s="5">
        <v>0.64057731499999992</v>
      </c>
      <c r="D849" s="5">
        <v>-0.54770541500000003</v>
      </c>
      <c r="E849" s="5">
        <v>2.278813297710653</v>
      </c>
    </row>
    <row r="850" spans="1:5" x14ac:dyDescent="0.25">
      <c r="A850" s="12" t="s">
        <v>1691</v>
      </c>
      <c r="B850" s="12" t="s">
        <v>1690</v>
      </c>
      <c r="C850" s="5">
        <v>0.51694823999999995</v>
      </c>
      <c r="D850" s="5">
        <v>-0.66936301500000006</v>
      </c>
      <c r="E850" s="5">
        <v>2.27570137517576</v>
      </c>
    </row>
    <row r="851" spans="1:5" x14ac:dyDescent="0.25">
      <c r="A851" s="12" t="s">
        <v>1693</v>
      </c>
      <c r="B851" s="12" t="s">
        <v>1692</v>
      </c>
      <c r="C851" s="5">
        <v>0.55986070499999996</v>
      </c>
      <c r="D851" s="5">
        <v>-0.62521289499999999</v>
      </c>
      <c r="E851" s="5">
        <v>2.2737499403045804</v>
      </c>
    </row>
    <row r="852" spans="1:5" x14ac:dyDescent="0.25">
      <c r="A852" s="12" t="s">
        <v>1695</v>
      </c>
      <c r="B852" s="12" t="s">
        <v>1694</v>
      </c>
      <c r="C852" s="5">
        <v>0.55686472499999995</v>
      </c>
      <c r="D852" s="5">
        <v>-0.62462759999999995</v>
      </c>
      <c r="E852" s="5">
        <v>2.2681126953231714</v>
      </c>
    </row>
    <row r="853" spans="1:5" x14ac:dyDescent="0.25">
      <c r="A853" s="12" t="s">
        <v>1697</v>
      </c>
      <c r="B853" s="12" t="s">
        <v>1696</v>
      </c>
      <c r="C853" s="5">
        <v>0.52613019000000005</v>
      </c>
      <c r="D853" s="5">
        <v>-0.65501739000000003</v>
      </c>
      <c r="E853" s="5">
        <v>2.2675707740765119</v>
      </c>
    </row>
    <row r="854" spans="1:5" x14ac:dyDescent="0.25">
      <c r="A854" s="12" t="s">
        <v>1699</v>
      </c>
      <c r="B854" s="12" t="s">
        <v>1698</v>
      </c>
      <c r="C854" s="5">
        <v>0.51768110649999999</v>
      </c>
      <c r="D854" s="5">
        <v>-0.64705180650000005</v>
      </c>
      <c r="E854" s="5">
        <v>2.2419170701810276</v>
      </c>
    </row>
    <row r="855" spans="1:5" x14ac:dyDescent="0.25">
      <c r="A855" s="12" t="s">
        <v>1701</v>
      </c>
      <c r="B855" s="12" t="s">
        <v>1700</v>
      </c>
      <c r="C855" s="5">
        <v>0.59478521500000003</v>
      </c>
      <c r="D855" s="5">
        <v>-0.55980229000000004</v>
      </c>
      <c r="E855" s="5">
        <v>2.2262066290179332</v>
      </c>
    </row>
    <row r="856" spans="1:5" x14ac:dyDescent="0.25">
      <c r="A856" s="12" t="s">
        <v>1703</v>
      </c>
      <c r="B856" s="12" t="s">
        <v>1702</v>
      </c>
      <c r="C856" s="5">
        <v>0.550276506</v>
      </c>
      <c r="D856" s="5">
        <v>-0.59824300600000002</v>
      </c>
      <c r="E856" s="5">
        <v>2.2168628405075248</v>
      </c>
    </row>
    <row r="857" spans="1:5" x14ac:dyDescent="0.25">
      <c r="A857" s="12" t="s">
        <v>1705</v>
      </c>
      <c r="B857" s="12" t="s">
        <v>1704</v>
      </c>
      <c r="C857" s="5">
        <v>0.53385353299999994</v>
      </c>
      <c r="D857" s="5">
        <v>-0.605972285</v>
      </c>
      <c r="E857" s="5">
        <v>2.2035441735141865</v>
      </c>
    </row>
    <row r="858" spans="1:5" x14ac:dyDescent="0.25">
      <c r="A858" s="12" t="s">
        <v>1707</v>
      </c>
      <c r="B858" s="12" t="s">
        <v>1706</v>
      </c>
      <c r="C858" s="5">
        <v>0.60524347000000001</v>
      </c>
      <c r="D858" s="5">
        <v>-0.52844572000000001</v>
      </c>
      <c r="E858" s="5">
        <v>2.1941911141191537</v>
      </c>
    </row>
    <row r="859" spans="1:5" x14ac:dyDescent="0.25">
      <c r="A859" s="12" t="s">
        <v>1709</v>
      </c>
      <c r="B859" s="12" t="s">
        <v>1708</v>
      </c>
      <c r="C859" s="5">
        <v>0.53486372500000001</v>
      </c>
      <c r="D859" s="5">
        <v>-0.59824307499999996</v>
      </c>
      <c r="E859" s="5">
        <v>2.1933055374491759</v>
      </c>
    </row>
    <row r="860" spans="1:5" x14ac:dyDescent="0.25">
      <c r="A860" s="12" t="s">
        <v>1711</v>
      </c>
      <c r="B860" s="12" t="s">
        <v>1710</v>
      </c>
      <c r="C860" s="5">
        <v>0.57642960999999993</v>
      </c>
      <c r="D860" s="5">
        <v>-0.53543115000000008</v>
      </c>
      <c r="E860" s="5">
        <v>2.1612422042856214</v>
      </c>
    </row>
    <row r="861" spans="1:5" x14ac:dyDescent="0.25">
      <c r="A861" s="12" t="s">
        <v>1713</v>
      </c>
      <c r="B861" s="12" t="s">
        <v>1712</v>
      </c>
      <c r="C861" s="5">
        <v>0.54813909000000005</v>
      </c>
      <c r="D861" s="5">
        <v>-0.56217455500000002</v>
      </c>
      <c r="E861" s="5">
        <v>2.1589257770932666</v>
      </c>
    </row>
    <row r="862" spans="1:5" x14ac:dyDescent="0.25">
      <c r="A862" s="12" t="s">
        <v>1715</v>
      </c>
      <c r="B862" s="12" t="s">
        <v>1714</v>
      </c>
      <c r="C862" s="5">
        <v>0.52254033</v>
      </c>
      <c r="D862" s="5">
        <v>-0.56818245499999998</v>
      </c>
      <c r="E862" s="5">
        <v>2.1298071233326756</v>
      </c>
    </row>
    <row r="863" spans="1:5" x14ac:dyDescent="0.25">
      <c r="A863" s="12" t="s">
        <v>1717</v>
      </c>
      <c r="B863" s="12" t="s">
        <v>1716</v>
      </c>
      <c r="C863" s="5">
        <v>0.54703855499999998</v>
      </c>
      <c r="D863" s="5">
        <v>-0.52678848</v>
      </c>
      <c r="E863" s="5">
        <v>2.1050099242247158</v>
      </c>
    </row>
    <row r="864" spans="1:5" x14ac:dyDescent="0.25">
      <c r="A864" s="12" t="s">
        <v>1719</v>
      </c>
      <c r="B864" s="12" t="s">
        <v>1718</v>
      </c>
      <c r="C864" s="5">
        <v>-0.51577947999999996</v>
      </c>
      <c r="D864" s="5">
        <v>0.50229455000000001</v>
      </c>
      <c r="E864" s="5">
        <v>-2.0252135332056165</v>
      </c>
    </row>
    <row r="865" spans="1:5" x14ac:dyDescent="0.25">
      <c r="A865" s="12" t="s">
        <v>1721</v>
      </c>
      <c r="B865" s="12" t="s">
        <v>1720</v>
      </c>
      <c r="C865" s="5">
        <v>-0.50262856499999997</v>
      </c>
      <c r="D865" s="5">
        <v>0.53741431000000006</v>
      </c>
      <c r="E865" s="5">
        <v>-2.056288762602843</v>
      </c>
    </row>
    <row r="866" spans="1:5" x14ac:dyDescent="0.25">
      <c r="A866" s="12" t="s">
        <v>1723</v>
      </c>
      <c r="B866" s="12" t="s">
        <v>1722</v>
      </c>
      <c r="C866" s="5">
        <v>-0.52214503000000001</v>
      </c>
      <c r="D866" s="5">
        <v>0.55203890499999997</v>
      </c>
      <c r="E866" s="5">
        <v>-2.1055307348988315</v>
      </c>
    </row>
    <row r="867" spans="1:5" x14ac:dyDescent="0.25">
      <c r="A867" s="12" t="s">
        <v>1725</v>
      </c>
      <c r="B867" s="12" t="s">
        <v>1724</v>
      </c>
      <c r="C867" s="5">
        <v>-0.58201540500000004</v>
      </c>
      <c r="D867" s="5">
        <v>0.56578803</v>
      </c>
      <c r="E867" s="5">
        <v>-2.2157627808615334</v>
      </c>
    </row>
    <row r="868" spans="1:5" x14ac:dyDescent="0.25">
      <c r="A868" s="12" t="s">
        <v>1727</v>
      </c>
      <c r="B868" s="12" t="s">
        <v>1726</v>
      </c>
      <c r="C868" s="5">
        <v>-0.60011816000000007</v>
      </c>
      <c r="D868" s="5">
        <v>0.57080244999999996</v>
      </c>
      <c r="E868" s="5">
        <v>-2.2515532682416786</v>
      </c>
    </row>
    <row r="869" spans="1:5" x14ac:dyDescent="0.25">
      <c r="A869" s="12" t="s">
        <v>1729</v>
      </c>
      <c r="B869" s="12" t="s">
        <v>1728</v>
      </c>
      <c r="C869" s="5">
        <v>-0.56224871499999995</v>
      </c>
      <c r="D869" s="5">
        <v>0.61944986499999999</v>
      </c>
      <c r="E869" s="5">
        <v>-2.2684369793974377</v>
      </c>
    </row>
    <row r="870" spans="1:5" x14ac:dyDescent="0.25">
      <c r="A870" s="12" t="s">
        <v>1731</v>
      </c>
      <c r="B870" s="12" t="s">
        <v>1730</v>
      </c>
      <c r="C870" s="5">
        <v>-0.52206264999999985</v>
      </c>
      <c r="D870" s="5">
        <v>0.67194375000000006</v>
      </c>
      <c r="E870" s="5">
        <v>-2.2878720957104957</v>
      </c>
    </row>
    <row r="871" spans="1:5" x14ac:dyDescent="0.25">
      <c r="A871" s="12" t="s">
        <v>1733</v>
      </c>
      <c r="B871" s="12" t="s">
        <v>1732</v>
      </c>
      <c r="C871" s="5">
        <v>-0.55384457500000006</v>
      </c>
      <c r="D871" s="5">
        <v>0.64447032500000001</v>
      </c>
      <c r="E871" s="5">
        <v>-2.2947148659045427</v>
      </c>
    </row>
    <row r="872" spans="1:5" x14ac:dyDescent="0.25">
      <c r="A872" s="12" t="s">
        <v>1735</v>
      </c>
      <c r="B872" s="12" t="s">
        <v>1734</v>
      </c>
      <c r="C872" s="5">
        <v>-0.55384444999999993</v>
      </c>
      <c r="D872" s="5">
        <v>0.64447070000000006</v>
      </c>
      <c r="E872" s="5">
        <v>-2.2947152635483619</v>
      </c>
    </row>
    <row r="873" spans="1:5" x14ac:dyDescent="0.25">
      <c r="A873" s="12" t="s">
        <v>1737</v>
      </c>
      <c r="B873" s="12" t="s">
        <v>1736</v>
      </c>
      <c r="C873" s="5">
        <v>-0.66442920000000005</v>
      </c>
      <c r="D873" s="5">
        <v>0.60706400000000005</v>
      </c>
      <c r="E873" s="5">
        <v>-2.4141129875141218</v>
      </c>
    </row>
    <row r="874" spans="1:5" x14ac:dyDescent="0.25">
      <c r="A874" s="12" t="s">
        <v>1739</v>
      </c>
      <c r="B874" s="12" t="s">
        <v>1738</v>
      </c>
      <c r="C874" s="5">
        <v>-0.62949955499999999</v>
      </c>
      <c r="D874" s="5">
        <v>0.65205979999999997</v>
      </c>
      <c r="E874" s="5">
        <v>-2.4310159432904852</v>
      </c>
    </row>
    <row r="875" spans="1:5" x14ac:dyDescent="0.25">
      <c r="A875" s="12" t="s">
        <v>1741</v>
      </c>
      <c r="B875" s="12" t="s">
        <v>1740</v>
      </c>
      <c r="C875" s="5">
        <v>-0.69423772000000006</v>
      </c>
      <c r="D875" s="5">
        <v>0.59227609999999997</v>
      </c>
      <c r="E875" s="5">
        <v>-2.4393788252641739</v>
      </c>
    </row>
    <row r="876" spans="1:5" x14ac:dyDescent="0.25">
      <c r="A876" s="12" t="s">
        <v>1743</v>
      </c>
      <c r="B876" s="12" t="s">
        <v>1742</v>
      </c>
      <c r="C876" s="5">
        <v>-0.59757613499999995</v>
      </c>
      <c r="D876" s="5">
        <v>0.69634392000000001</v>
      </c>
      <c r="E876" s="5">
        <v>-2.4519338457344397</v>
      </c>
    </row>
    <row r="877" spans="1:5" x14ac:dyDescent="0.25">
      <c r="A877" s="12" t="s">
        <v>1745</v>
      </c>
      <c r="B877" s="12" t="s">
        <v>1744</v>
      </c>
      <c r="C877" s="5">
        <v>-0.59791552999999997</v>
      </c>
      <c r="D877" s="5">
        <v>0.75000334999999996</v>
      </c>
      <c r="E877" s="5">
        <v>-2.5454467408958923</v>
      </c>
    </row>
    <row r="878" spans="1:5" x14ac:dyDescent="0.25">
      <c r="A878" s="12" t="s">
        <v>1747</v>
      </c>
      <c r="B878" s="12" t="s">
        <v>1746</v>
      </c>
      <c r="C878" s="5">
        <v>-0.66514410999999996</v>
      </c>
      <c r="D878" s="5">
        <v>0.70737480999999991</v>
      </c>
      <c r="E878" s="5">
        <v>-2.5892224535723432</v>
      </c>
    </row>
    <row r="879" spans="1:5" x14ac:dyDescent="0.25">
      <c r="A879" s="12" t="s">
        <v>1749</v>
      </c>
      <c r="B879" s="12" t="s">
        <v>1748</v>
      </c>
      <c r="C879" s="5">
        <v>-0.80543440000000011</v>
      </c>
      <c r="D879" s="5">
        <v>0.57808934999999995</v>
      </c>
      <c r="E879" s="5">
        <v>-2.6090484767025588</v>
      </c>
    </row>
    <row r="880" spans="1:5" x14ac:dyDescent="0.25">
      <c r="A880" s="12" t="s">
        <v>1751</v>
      </c>
      <c r="B880" s="12" t="s">
        <v>1750</v>
      </c>
      <c r="C880" s="5">
        <v>-0.58421420999999996</v>
      </c>
      <c r="D880" s="5">
        <v>0.82519841999999999</v>
      </c>
      <c r="E880" s="5">
        <v>-2.6562899424364455</v>
      </c>
    </row>
    <row r="881" spans="1:5" x14ac:dyDescent="0.25">
      <c r="A881" s="12" t="s">
        <v>1753</v>
      </c>
      <c r="B881" s="12" t="s">
        <v>1752</v>
      </c>
      <c r="C881" s="5">
        <v>-0.74769065000000001</v>
      </c>
      <c r="D881" s="5">
        <v>0.77023980000000014</v>
      </c>
      <c r="E881" s="5">
        <v>-2.8637994199253987</v>
      </c>
    </row>
    <row r="882" spans="1:5" x14ac:dyDescent="0.25">
      <c r="A882" s="12" t="s">
        <v>1755</v>
      </c>
      <c r="B882" s="12" t="s">
        <v>1754</v>
      </c>
      <c r="C882" s="5">
        <v>-0.8054346</v>
      </c>
      <c r="D882" s="5">
        <v>0.76857851499999996</v>
      </c>
      <c r="E882" s="15">
        <v>-2.9773175758884589</v>
      </c>
    </row>
    <row r="883" spans="1:5" x14ac:dyDescent="0.25">
      <c r="A883" s="12" t="s">
        <v>1757</v>
      </c>
      <c r="B883" s="12" t="s">
        <v>1756</v>
      </c>
      <c r="C883" s="5">
        <v>-0.55990790000000001</v>
      </c>
      <c r="D883" s="5">
        <v>1.0967725000000002</v>
      </c>
      <c r="E883" s="5">
        <v>-3.1529021569474054</v>
      </c>
    </row>
    <row r="884" spans="1:5" x14ac:dyDescent="0.25">
      <c r="A884" s="12" t="s">
        <v>1759</v>
      </c>
      <c r="B884" s="12" t="s">
        <v>1758</v>
      </c>
      <c r="C884" s="5">
        <v>-0.7500034499999999</v>
      </c>
      <c r="D884" s="5">
        <v>0.92346788499999999</v>
      </c>
      <c r="E884" s="5">
        <v>-3.1898118619205369</v>
      </c>
    </row>
    <row r="885" spans="1:5" x14ac:dyDescent="0.25">
      <c r="A885" s="12" t="s">
        <v>1761</v>
      </c>
      <c r="B885" s="12" t="s">
        <v>1760</v>
      </c>
      <c r="C885" s="5">
        <v>-0.80543411999999992</v>
      </c>
      <c r="D885" s="5">
        <v>0.86908319999999994</v>
      </c>
      <c r="E885" s="5">
        <v>-3.1921253828474687</v>
      </c>
    </row>
    <row r="886" spans="1:5" x14ac:dyDescent="0.25">
      <c r="A886" s="12" t="s">
        <v>1763</v>
      </c>
      <c r="B886" s="12" t="s">
        <v>1762</v>
      </c>
      <c r="C886" s="5">
        <v>-0.89403294999999994</v>
      </c>
      <c r="D886" s="5">
        <v>0.81276035000000002</v>
      </c>
      <c r="E886" s="5">
        <v>-3.2643444569698188</v>
      </c>
    </row>
    <row r="887" spans="1:5" x14ac:dyDescent="0.25">
      <c r="A887" s="12" t="s">
        <v>1765</v>
      </c>
      <c r="B887" s="12" t="s">
        <v>1764</v>
      </c>
      <c r="C887" s="5">
        <v>-0.65368101500000009</v>
      </c>
      <c r="D887" s="5">
        <v>1.1211118775</v>
      </c>
      <c r="E887" s="5">
        <v>-3.4218888348649261</v>
      </c>
    </row>
    <row r="888" spans="1:5" x14ac:dyDescent="0.25">
      <c r="A888" s="12" t="s">
        <v>1767</v>
      </c>
      <c r="B888" s="12" t="s">
        <v>1766</v>
      </c>
      <c r="C888" s="5">
        <v>-0.93354012500000005</v>
      </c>
      <c r="D888" s="5">
        <v>1.031254425</v>
      </c>
      <c r="E888" s="5">
        <v>-3.9035711073260848</v>
      </c>
    </row>
    <row r="889" spans="1:5" x14ac:dyDescent="0.25">
      <c r="A889" s="12" t="s">
        <v>1769</v>
      </c>
      <c r="B889" s="12" t="s">
        <v>1768</v>
      </c>
      <c r="C889" s="5">
        <v>-1.042484425</v>
      </c>
      <c r="D889" s="5">
        <v>1.0129530250000001</v>
      </c>
      <c r="E889" s="5">
        <v>-4.1566966041726499</v>
      </c>
    </row>
    <row r="890" spans="1:5" x14ac:dyDescent="0.25">
      <c r="A890" s="12" t="s">
        <v>1771</v>
      </c>
      <c r="B890" s="12" t="s">
        <v>1770</v>
      </c>
      <c r="C890" s="5">
        <v>-1.4153995499999998</v>
      </c>
      <c r="D890" s="5">
        <v>0.68533921999999992</v>
      </c>
      <c r="E890" s="5">
        <v>-4.2892897316657645</v>
      </c>
    </row>
    <row r="891" spans="1:5" x14ac:dyDescent="0.25">
      <c r="A891" s="12" t="s">
        <v>1773</v>
      </c>
      <c r="B891" s="12" t="s">
        <v>1772</v>
      </c>
      <c r="C891" s="5">
        <v>-1.1070640350000001</v>
      </c>
      <c r="D891" s="5">
        <v>1.024375185</v>
      </c>
      <c r="E891" s="5">
        <v>-4.3815436152634746</v>
      </c>
    </row>
    <row r="892" spans="1:5" x14ac:dyDescent="0.25">
      <c r="A892" s="12" t="s">
        <v>1775</v>
      </c>
      <c r="B892" s="12" t="s">
        <v>1774</v>
      </c>
      <c r="C892" s="5">
        <v>-1.4900511499999998</v>
      </c>
      <c r="D892" s="5">
        <v>0.95752215500000004</v>
      </c>
      <c r="E892" s="5">
        <v>-5.4549777234047223</v>
      </c>
    </row>
    <row r="893" spans="1:5" x14ac:dyDescent="0.25">
      <c r="A893" s="12" t="s">
        <v>1777</v>
      </c>
      <c r="B893" s="12" t="s">
        <v>1776</v>
      </c>
      <c r="C893" s="5">
        <v>-1.3588868499999998</v>
      </c>
      <c r="D893" s="5">
        <v>1.4936748999999998</v>
      </c>
      <c r="E893" s="5">
        <v>-7.2228176599557781</v>
      </c>
    </row>
    <row r="894" spans="1:5" x14ac:dyDescent="0.25">
      <c r="A894" s="12" t="s">
        <v>1779</v>
      </c>
      <c r="B894" s="12" t="s">
        <v>1778</v>
      </c>
      <c r="C894" s="5">
        <v>-0.95520935000000007</v>
      </c>
      <c r="D894" s="5">
        <v>2.20911195</v>
      </c>
      <c r="E894" s="5">
        <v>-8.9651100946743369</v>
      </c>
    </row>
    <row r="895" spans="1:5" x14ac:dyDescent="0.25">
      <c r="A895" s="12" t="s">
        <v>1781</v>
      </c>
      <c r="B895" s="12" t="s">
        <v>1780</v>
      </c>
      <c r="C895" s="5">
        <v>-1.90865485</v>
      </c>
      <c r="D895" s="5">
        <v>1.3928579999999999</v>
      </c>
      <c r="E895" s="5">
        <v>-9.8594888210126665</v>
      </c>
    </row>
    <row r="896" spans="1:5" x14ac:dyDescent="0.25">
      <c r="A896" s="12" t="s">
        <v>1783</v>
      </c>
      <c r="B896" s="12" t="s">
        <v>1782</v>
      </c>
      <c r="C896" s="5">
        <v>-2.1758155499999998</v>
      </c>
      <c r="D896" s="5">
        <v>1.2861561500000001</v>
      </c>
      <c r="E896" s="5">
        <v>-11.019384211985734</v>
      </c>
    </row>
    <row r="897" spans="1:7" x14ac:dyDescent="0.25">
      <c r="A897" s="12" t="s">
        <v>1785</v>
      </c>
      <c r="B897" s="12" t="s">
        <v>1784</v>
      </c>
      <c r="C897" s="5">
        <v>-1.7985358499999999</v>
      </c>
      <c r="D897" s="5">
        <v>1.7205341000000001</v>
      </c>
      <c r="E897" s="5">
        <v>-11.464249041022013</v>
      </c>
    </row>
    <row r="898" spans="1:7" x14ac:dyDescent="0.25">
      <c r="A898" s="12" t="s">
        <v>1787</v>
      </c>
      <c r="B898" s="12" t="s">
        <v>1786</v>
      </c>
      <c r="C898" s="5">
        <v>-1.5605328000000001</v>
      </c>
      <c r="D898" s="5">
        <v>2.4161989500000001</v>
      </c>
      <c r="E898" s="5">
        <v>-15.744016689370229</v>
      </c>
    </row>
    <row r="899" spans="1:7" x14ac:dyDescent="0.25">
      <c r="A899" s="12" t="s">
        <v>1789</v>
      </c>
      <c r="B899" s="12" t="s">
        <v>1788</v>
      </c>
      <c r="C899" s="5">
        <v>-1.8355311000000001</v>
      </c>
      <c r="D899" s="5">
        <v>2.6276709500000002</v>
      </c>
      <c r="E899" s="5">
        <v>-22.057571402729955</v>
      </c>
    </row>
    <row r="900" spans="1:7" x14ac:dyDescent="0.25">
      <c r="A900" s="12" t="s">
        <v>1791</v>
      </c>
      <c r="B900" s="12" t="s">
        <v>1790</v>
      </c>
      <c r="C900" s="5">
        <v>-2.2656472000000001</v>
      </c>
      <c r="D900" s="5">
        <v>2.3906877</v>
      </c>
      <c r="E900" s="5">
        <v>-25.217177463454707</v>
      </c>
    </row>
    <row r="901" spans="1:7" x14ac:dyDescent="0.25">
      <c r="C901" s="5"/>
      <c r="D901" s="5"/>
      <c r="E901" s="5"/>
      <c r="F901" s="5"/>
      <c r="G901" s="5"/>
    </row>
  </sheetData>
  <conditionalFormatting sqref="C5:D900">
    <cfRule type="colorScale" priority="1">
      <colorScale>
        <cfvo type="num" val="-3"/>
        <cfvo type="num" val="0"/>
        <cfvo type="num" val="3"/>
        <color rgb="FF00B0F0"/>
        <color theme="1" tint="0.249977111117893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File 1</vt:lpstr>
    </vt:vector>
  </TitlesOfParts>
  <Company>CCH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ine Guasch</dc:creator>
  <cp:lastModifiedBy>Géraldine </cp:lastModifiedBy>
  <dcterms:created xsi:type="dcterms:W3CDTF">2015-04-07T18:46:30Z</dcterms:created>
  <dcterms:modified xsi:type="dcterms:W3CDTF">2017-01-16T14:17:25Z</dcterms:modified>
</cp:coreProperties>
</file>